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7100" yWindow="0" windowWidth="32820" windowHeight="25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7" i="1" l="1"/>
  <c r="B36" i="1"/>
  <c r="H65" i="1"/>
  <c r="G65" i="1"/>
  <c r="F65" i="1"/>
  <c r="H64" i="1"/>
  <c r="G64" i="1"/>
  <c r="F64" i="1"/>
  <c r="L58" i="1"/>
  <c r="L57" i="1"/>
  <c r="H57" i="1"/>
  <c r="L56" i="1"/>
  <c r="H56" i="1"/>
  <c r="L55" i="1"/>
  <c r="H55" i="1"/>
  <c r="C55" i="1"/>
  <c r="W54" i="1"/>
  <c r="L54" i="1"/>
  <c r="H54" i="1"/>
  <c r="C54" i="1"/>
  <c r="W53" i="1"/>
  <c r="L53" i="1"/>
  <c r="H53" i="1"/>
  <c r="C53" i="1"/>
  <c r="W52" i="1"/>
  <c r="L52" i="1"/>
  <c r="H52" i="1"/>
  <c r="C52" i="1"/>
  <c r="W51" i="1"/>
  <c r="R51" i="1"/>
  <c r="L51" i="1"/>
  <c r="H51" i="1"/>
  <c r="C51" i="1"/>
  <c r="W50" i="1"/>
  <c r="R50" i="1"/>
  <c r="Q50" i="1"/>
  <c r="L50" i="1"/>
  <c r="H50" i="1"/>
  <c r="C50" i="1"/>
  <c r="W49" i="1"/>
  <c r="R49" i="1"/>
  <c r="Q49" i="1"/>
  <c r="L49" i="1"/>
  <c r="H49" i="1"/>
  <c r="C49" i="1"/>
  <c r="W48" i="1"/>
  <c r="R48" i="1"/>
  <c r="Q48" i="1"/>
  <c r="L48" i="1"/>
  <c r="H48" i="1"/>
  <c r="G48" i="1"/>
  <c r="C48" i="1"/>
  <c r="W47" i="1"/>
  <c r="R47" i="1"/>
  <c r="Q47" i="1"/>
  <c r="L47" i="1"/>
  <c r="H47" i="1"/>
  <c r="G47" i="1"/>
  <c r="C47" i="1"/>
  <c r="W46" i="1"/>
  <c r="V46" i="1"/>
  <c r="R46" i="1"/>
  <c r="Q46" i="1"/>
  <c r="L46" i="1"/>
  <c r="H46" i="1"/>
  <c r="G46" i="1"/>
  <c r="C46" i="1"/>
  <c r="AA45" i="1"/>
  <c r="W45" i="1"/>
  <c r="V45" i="1"/>
  <c r="R45" i="1"/>
  <c r="Q45" i="1"/>
  <c r="L45" i="1"/>
  <c r="H45" i="1"/>
  <c r="G45" i="1"/>
  <c r="C45" i="1"/>
  <c r="AA44" i="1"/>
  <c r="W44" i="1"/>
  <c r="V44" i="1"/>
  <c r="R44" i="1"/>
  <c r="Q44" i="1"/>
  <c r="L44" i="1"/>
  <c r="H44" i="1"/>
  <c r="G44" i="1"/>
  <c r="C44" i="1"/>
  <c r="AA43" i="1"/>
  <c r="W43" i="1"/>
  <c r="V43" i="1"/>
  <c r="R43" i="1"/>
  <c r="Q43" i="1"/>
  <c r="M43" i="1"/>
  <c r="L43" i="1"/>
  <c r="H43" i="1"/>
  <c r="G43" i="1"/>
  <c r="C43" i="1"/>
  <c r="AG42" i="1"/>
  <c r="AF42" i="1"/>
  <c r="AA42" i="1"/>
  <c r="W42" i="1"/>
  <c r="V42" i="1"/>
  <c r="R42" i="1"/>
  <c r="Q42" i="1"/>
  <c r="M42" i="1"/>
  <c r="L42" i="1"/>
  <c r="H42" i="1"/>
  <c r="G42" i="1"/>
  <c r="C42" i="1"/>
  <c r="AG41" i="1"/>
  <c r="AF41" i="1"/>
  <c r="AA41" i="1"/>
  <c r="W41" i="1"/>
  <c r="V41" i="1"/>
  <c r="R41" i="1"/>
  <c r="Q41" i="1"/>
  <c r="N41" i="1"/>
  <c r="M41" i="1"/>
  <c r="L41" i="1"/>
  <c r="H41" i="1"/>
  <c r="G41" i="1"/>
  <c r="C41" i="1"/>
  <c r="AG40" i="1"/>
  <c r="AF40" i="1"/>
  <c r="AA40" i="1"/>
  <c r="W40" i="1"/>
  <c r="V40" i="1"/>
  <c r="R40" i="1"/>
  <c r="Q40" i="1"/>
  <c r="N40" i="1"/>
  <c r="M40" i="1"/>
  <c r="L40" i="1"/>
  <c r="I40" i="1"/>
  <c r="H40" i="1"/>
  <c r="G40" i="1"/>
  <c r="C40" i="1"/>
  <c r="AG39" i="1"/>
  <c r="AF39" i="1"/>
  <c r="AA39" i="1"/>
  <c r="X39" i="1"/>
  <c r="W39" i="1"/>
  <c r="V39" i="1"/>
  <c r="S39" i="1"/>
  <c r="R39" i="1"/>
  <c r="Q39" i="1"/>
  <c r="N39" i="1"/>
  <c r="M39" i="1"/>
  <c r="L39" i="1"/>
  <c r="I39" i="1"/>
  <c r="H39" i="1"/>
  <c r="G39" i="1"/>
  <c r="C39" i="1"/>
  <c r="AG38" i="1"/>
  <c r="AF38" i="1"/>
  <c r="AC38" i="1"/>
  <c r="AA38" i="1"/>
  <c r="X38" i="1"/>
  <c r="W38" i="1"/>
  <c r="V38" i="1"/>
  <c r="S38" i="1"/>
  <c r="R38" i="1"/>
  <c r="Q38" i="1"/>
  <c r="N38" i="1"/>
  <c r="M38" i="1"/>
  <c r="L38" i="1"/>
  <c r="I38" i="1"/>
  <c r="H38" i="1"/>
  <c r="G38" i="1"/>
  <c r="C38" i="1"/>
  <c r="B38" i="1"/>
  <c r="AG37" i="1"/>
  <c r="AF37" i="1"/>
  <c r="AC37" i="1"/>
  <c r="AA37" i="1"/>
  <c r="X37" i="1"/>
  <c r="W37" i="1"/>
  <c r="V37" i="1"/>
  <c r="S37" i="1"/>
  <c r="R37" i="1"/>
  <c r="Q37" i="1"/>
  <c r="N37" i="1"/>
  <c r="M37" i="1"/>
  <c r="L37" i="1"/>
  <c r="I37" i="1"/>
  <c r="H37" i="1"/>
  <c r="G37" i="1"/>
  <c r="C37" i="1"/>
  <c r="AH36" i="1"/>
  <c r="AG36" i="1"/>
  <c r="AF36" i="1"/>
  <c r="AC36" i="1"/>
  <c r="AA36" i="1"/>
  <c r="X36" i="1"/>
  <c r="W36" i="1"/>
  <c r="V36" i="1"/>
  <c r="S36" i="1"/>
  <c r="R36" i="1"/>
  <c r="Q36" i="1"/>
  <c r="N36" i="1"/>
  <c r="M36" i="1"/>
  <c r="L36" i="1"/>
  <c r="I36" i="1"/>
  <c r="H36" i="1"/>
  <c r="G36" i="1"/>
  <c r="C36" i="1"/>
  <c r="AH35" i="1"/>
  <c r="AG35" i="1"/>
  <c r="AF35" i="1"/>
  <c r="AC35" i="1"/>
  <c r="AB35" i="1"/>
  <c r="AA35" i="1"/>
  <c r="X35" i="1"/>
  <c r="W35" i="1"/>
  <c r="V35" i="1"/>
  <c r="S35" i="1"/>
  <c r="R35" i="1"/>
  <c r="Q35" i="1"/>
  <c r="N35" i="1"/>
  <c r="M35" i="1"/>
  <c r="L35" i="1"/>
  <c r="I35" i="1"/>
  <c r="H35" i="1"/>
  <c r="G35" i="1"/>
  <c r="D35" i="1"/>
  <c r="C35" i="1"/>
  <c r="B35" i="1"/>
</calcChain>
</file>

<file path=xl/sharedStrings.xml><?xml version="1.0" encoding="utf-8"?>
<sst xmlns="http://schemas.openxmlformats.org/spreadsheetml/2006/main" count="83" uniqueCount="20">
  <si>
    <t>Slice 1</t>
  </si>
  <si>
    <t>CD4</t>
  </si>
  <si>
    <t>CD8</t>
  </si>
  <si>
    <t>p24</t>
  </si>
  <si>
    <t>Slice 4</t>
  </si>
  <si>
    <t>Slice 7</t>
  </si>
  <si>
    <t>Slice 10</t>
  </si>
  <si>
    <t>Slice 13</t>
  </si>
  <si>
    <t>Slice 16</t>
  </si>
  <si>
    <t>Slice 18</t>
  </si>
  <si>
    <t>Dist</t>
  </si>
  <si>
    <t>Distance converted to microns (um)</t>
  </si>
  <si>
    <t>Dist um</t>
  </si>
  <si>
    <t>Avg</t>
  </si>
  <si>
    <t>Std Dev</t>
  </si>
  <si>
    <t>Distance in inches</t>
  </si>
  <si>
    <t>.45 Inches = 50 um</t>
  </si>
  <si>
    <t>Dist inches</t>
  </si>
  <si>
    <t>Graphed Average Distance from bottom of crypt (um)</t>
  </si>
  <si>
    <t xml:space="preserve">Graphed Distance in microns (um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0" xfId="0" applyBorder="1"/>
    <xf numFmtId="0" fontId="1" fillId="0" borderId="0" xfId="0" applyFont="1" applyBorder="1"/>
    <xf numFmtId="0" fontId="0" fillId="0" borderId="5" xfId="0" applyBorder="1"/>
    <xf numFmtId="0" fontId="1" fillId="0" borderId="5" xfId="0" applyFont="1" applyBorder="1"/>
    <xf numFmtId="0" fontId="1" fillId="0" borderId="0" xfId="0" applyFont="1"/>
    <xf numFmtId="0" fontId="0" fillId="0" borderId="4" xfId="0" applyBorder="1"/>
    <xf numFmtId="0" fontId="2" fillId="0" borderId="0" xfId="0" applyFont="1" applyBorder="1"/>
    <xf numFmtId="0" fontId="3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0" xfId="0" applyNumberFormat="1"/>
    <xf numFmtId="2" fontId="2" fillId="0" borderId="0" xfId="0" applyNumberFormat="1" applyFont="1" applyBorder="1"/>
    <xf numFmtId="2" fontId="0" fillId="0" borderId="7" xfId="0" applyNumberFormat="1" applyBorder="1"/>
    <xf numFmtId="2" fontId="0" fillId="0" borderId="8" xfId="0" applyNumberFormat="1" applyBorder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8"/>
  <sheetViews>
    <sheetView tabSelected="1" workbookViewId="0">
      <selection activeCell="F71" sqref="F71"/>
    </sheetView>
  </sheetViews>
  <sheetFormatPr baseColWidth="10" defaultRowHeight="15" x14ac:dyDescent="0"/>
  <cols>
    <col min="8" max="8" width="14.83203125" customWidth="1"/>
    <col min="9" max="9" width="15.83203125" bestFit="1" customWidth="1"/>
    <col min="10" max="11" width="13.83203125" bestFit="1" customWidth="1"/>
  </cols>
  <sheetData>
    <row r="1" spans="1:34">
      <c r="A1" s="1" t="s">
        <v>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3"/>
    </row>
    <row r="2" spans="1:34">
      <c r="A2" s="4"/>
      <c r="B2" s="5"/>
      <c r="C2" s="5"/>
      <c r="D2" s="5"/>
      <c r="E2" s="5"/>
      <c r="F2" s="6"/>
      <c r="G2" s="5"/>
      <c r="H2" s="5"/>
      <c r="I2" s="5"/>
      <c r="J2" s="5"/>
      <c r="K2" s="6"/>
      <c r="L2" s="5"/>
      <c r="M2" s="5"/>
      <c r="N2" s="5"/>
      <c r="O2" s="5"/>
      <c r="P2" s="6"/>
      <c r="Q2" s="5"/>
      <c r="R2" s="5"/>
      <c r="S2" s="5"/>
      <c r="T2" s="5"/>
      <c r="U2" s="6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7"/>
    </row>
    <row r="3" spans="1:34" s="9" customFormat="1">
      <c r="A3" s="4" t="s">
        <v>0</v>
      </c>
      <c r="B3" s="6" t="s">
        <v>1</v>
      </c>
      <c r="C3" s="6" t="s">
        <v>2</v>
      </c>
      <c r="D3" s="6" t="s">
        <v>3</v>
      </c>
      <c r="E3" s="6"/>
      <c r="F3" s="6" t="s">
        <v>4</v>
      </c>
      <c r="G3" s="6" t="s">
        <v>1</v>
      </c>
      <c r="H3" s="6" t="s">
        <v>2</v>
      </c>
      <c r="I3" s="6" t="s">
        <v>3</v>
      </c>
      <c r="J3" s="6"/>
      <c r="K3" s="6" t="s">
        <v>5</v>
      </c>
      <c r="L3" s="6" t="s">
        <v>1</v>
      </c>
      <c r="M3" s="6" t="s">
        <v>2</v>
      </c>
      <c r="N3" s="6" t="s">
        <v>3</v>
      </c>
      <c r="O3" s="6"/>
      <c r="P3" s="6" t="s">
        <v>6</v>
      </c>
      <c r="Q3" s="6" t="s">
        <v>1</v>
      </c>
      <c r="R3" s="6" t="s">
        <v>2</v>
      </c>
      <c r="S3" s="6" t="s">
        <v>3</v>
      </c>
      <c r="T3" s="6"/>
      <c r="U3" s="6" t="s">
        <v>7</v>
      </c>
      <c r="V3" s="6" t="s">
        <v>1</v>
      </c>
      <c r="W3" s="6" t="s">
        <v>2</v>
      </c>
      <c r="X3" s="6" t="s">
        <v>3</v>
      </c>
      <c r="Y3" s="6"/>
      <c r="Z3" s="6" t="s">
        <v>8</v>
      </c>
      <c r="AA3" s="6" t="s">
        <v>1</v>
      </c>
      <c r="AB3" s="6" t="s">
        <v>2</v>
      </c>
      <c r="AC3" s="6" t="s">
        <v>3</v>
      </c>
      <c r="AD3" s="6"/>
      <c r="AE3" s="6" t="s">
        <v>9</v>
      </c>
      <c r="AF3" s="6" t="s">
        <v>1</v>
      </c>
      <c r="AG3" s="6" t="s">
        <v>2</v>
      </c>
      <c r="AH3" s="8" t="s">
        <v>3</v>
      </c>
    </row>
    <row r="4" spans="1:34">
      <c r="A4" s="4" t="s">
        <v>17</v>
      </c>
      <c r="B4" s="5">
        <v>0.33</v>
      </c>
      <c r="C4" s="5">
        <v>0.32</v>
      </c>
      <c r="D4" s="5">
        <v>1.07</v>
      </c>
      <c r="E4" s="5"/>
      <c r="F4" s="6" t="s">
        <v>10</v>
      </c>
      <c r="G4" s="5">
        <v>0.47</v>
      </c>
      <c r="H4" s="5">
        <v>0.33</v>
      </c>
      <c r="I4" s="5">
        <v>0.13</v>
      </c>
      <c r="J4" s="5"/>
      <c r="K4" s="6" t="s">
        <v>10</v>
      </c>
      <c r="L4" s="5">
        <v>0.51</v>
      </c>
      <c r="M4" s="5">
        <v>0.95</v>
      </c>
      <c r="N4" s="5">
        <v>0.27</v>
      </c>
      <c r="O4" s="5"/>
      <c r="P4" s="6" t="s">
        <v>10</v>
      </c>
      <c r="Q4" s="5">
        <v>7.0000000000000007E-2</v>
      </c>
      <c r="R4" s="5">
        <v>1.23</v>
      </c>
      <c r="S4" s="5">
        <v>7.0000000000000007E-2</v>
      </c>
      <c r="T4" s="5"/>
      <c r="U4" s="6" t="s">
        <v>10</v>
      </c>
      <c r="V4" s="5">
        <v>0.3</v>
      </c>
      <c r="W4" s="5">
        <v>0.85</v>
      </c>
      <c r="X4" s="5">
        <v>0.23</v>
      </c>
      <c r="Y4" s="5"/>
      <c r="Z4" s="5" t="s">
        <v>10</v>
      </c>
      <c r="AA4" s="5">
        <v>0.27</v>
      </c>
      <c r="AB4" s="5">
        <v>0.82</v>
      </c>
      <c r="AC4" s="5">
        <v>0.27</v>
      </c>
      <c r="AD4" s="5"/>
      <c r="AE4" s="5" t="s">
        <v>10</v>
      </c>
      <c r="AF4" s="5">
        <v>0.18</v>
      </c>
      <c r="AG4" s="5">
        <v>1.1000000000000001</v>
      </c>
      <c r="AH4" s="7">
        <v>0.35</v>
      </c>
    </row>
    <row r="5" spans="1:34">
      <c r="A5" s="10"/>
      <c r="B5" s="5">
        <v>0.42</v>
      </c>
      <c r="C5" s="5">
        <v>0.42</v>
      </c>
      <c r="D5" s="5"/>
      <c r="E5" s="5"/>
      <c r="F5" s="5"/>
      <c r="G5" s="5">
        <v>0.3</v>
      </c>
      <c r="H5" s="5">
        <v>0.49</v>
      </c>
      <c r="I5" s="5">
        <v>0.74</v>
      </c>
      <c r="J5" s="5"/>
      <c r="K5" s="5"/>
      <c r="L5" s="5">
        <v>0.43</v>
      </c>
      <c r="M5" s="5">
        <v>0.39</v>
      </c>
      <c r="N5" s="5">
        <v>0.3</v>
      </c>
      <c r="O5" s="5"/>
      <c r="P5" s="5"/>
      <c r="Q5" s="5">
        <v>0.75</v>
      </c>
      <c r="R5" s="5">
        <v>0.62</v>
      </c>
      <c r="S5" s="5">
        <v>0.25</v>
      </c>
      <c r="T5" s="5"/>
      <c r="U5" s="5"/>
      <c r="V5" s="5">
        <v>0.34</v>
      </c>
      <c r="W5" s="5">
        <v>0.68</v>
      </c>
      <c r="X5" s="5">
        <v>0.21</v>
      </c>
      <c r="Y5" s="5"/>
      <c r="Z5" s="5"/>
      <c r="AA5" s="5">
        <v>0.1</v>
      </c>
      <c r="AB5" s="5"/>
      <c r="AC5" s="5">
        <v>0.1</v>
      </c>
      <c r="AD5" s="5"/>
      <c r="AE5" s="5"/>
      <c r="AF5" s="5">
        <v>0.11</v>
      </c>
      <c r="AG5" s="5">
        <v>0.98</v>
      </c>
      <c r="AH5" s="7">
        <v>0.13</v>
      </c>
    </row>
    <row r="6" spans="1:34">
      <c r="A6" s="10"/>
      <c r="B6" s="5">
        <v>0.11</v>
      </c>
      <c r="C6" s="5">
        <v>0.5</v>
      </c>
      <c r="D6" s="5"/>
      <c r="E6" s="5"/>
      <c r="F6" s="5"/>
      <c r="G6" s="5">
        <v>0.44</v>
      </c>
      <c r="H6" s="5">
        <v>0.49</v>
      </c>
      <c r="I6" s="5">
        <v>0.81</v>
      </c>
      <c r="J6" s="5"/>
      <c r="K6" s="5"/>
      <c r="L6" s="5">
        <v>0.2</v>
      </c>
      <c r="M6" s="5">
        <v>0.6</v>
      </c>
      <c r="N6" s="5">
        <v>0.24</v>
      </c>
      <c r="O6" s="5"/>
      <c r="P6" s="5"/>
      <c r="Q6" s="5">
        <v>0.47</v>
      </c>
      <c r="R6" s="5">
        <v>0.88</v>
      </c>
      <c r="S6" s="5">
        <v>0.08</v>
      </c>
      <c r="T6" s="5"/>
      <c r="U6" s="5"/>
      <c r="V6" s="5">
        <v>0.62</v>
      </c>
      <c r="W6" s="5">
        <v>0.89</v>
      </c>
      <c r="X6" s="5">
        <v>0.28999999999999998</v>
      </c>
      <c r="Y6" s="5"/>
      <c r="Z6" s="5"/>
      <c r="AA6" s="5">
        <v>0.04</v>
      </c>
      <c r="AB6" s="5"/>
      <c r="AC6" s="5">
        <v>0.04</v>
      </c>
      <c r="AD6" s="5"/>
      <c r="AE6" s="5"/>
      <c r="AF6" s="5">
        <v>0.55000000000000004</v>
      </c>
      <c r="AG6" s="5">
        <v>0.56999999999999995</v>
      </c>
      <c r="AH6" s="7"/>
    </row>
    <row r="7" spans="1:34">
      <c r="A7" s="10"/>
      <c r="B7" s="5">
        <v>0.47</v>
      </c>
      <c r="C7" s="5">
        <v>0.54</v>
      </c>
      <c r="D7" s="5"/>
      <c r="E7" s="5"/>
      <c r="F7" s="5"/>
      <c r="G7" s="5">
        <v>0.22</v>
      </c>
      <c r="H7" s="5">
        <v>0.34</v>
      </c>
      <c r="I7" s="5">
        <v>1.24</v>
      </c>
      <c r="J7" s="5"/>
      <c r="K7" s="5"/>
      <c r="L7" s="5">
        <v>0.27</v>
      </c>
      <c r="M7" s="5">
        <v>0.73</v>
      </c>
      <c r="N7" s="5">
        <v>0.11</v>
      </c>
      <c r="O7" s="5"/>
      <c r="P7" s="5"/>
      <c r="Q7" s="5">
        <v>0.25</v>
      </c>
      <c r="R7" s="5">
        <v>0.45</v>
      </c>
      <c r="S7" s="5">
        <v>0.36</v>
      </c>
      <c r="T7" s="5"/>
      <c r="U7" s="5"/>
      <c r="V7" s="5">
        <v>0.23</v>
      </c>
      <c r="W7" s="5">
        <v>0.95</v>
      </c>
      <c r="X7" s="5">
        <v>0.23</v>
      </c>
      <c r="Y7" s="5"/>
      <c r="Z7" s="5"/>
      <c r="AA7" s="5">
        <v>0.43</v>
      </c>
      <c r="AB7" s="5"/>
      <c r="AC7" s="5">
        <v>0.39</v>
      </c>
      <c r="AD7" s="5"/>
      <c r="AE7" s="5"/>
      <c r="AF7" s="5">
        <v>0.13</v>
      </c>
      <c r="AG7" s="5">
        <v>0.61</v>
      </c>
      <c r="AH7" s="7"/>
    </row>
    <row r="8" spans="1:34">
      <c r="A8" s="10"/>
      <c r="B8" s="5"/>
      <c r="C8" s="5">
        <v>0.57999999999999996</v>
      </c>
      <c r="D8" s="5"/>
      <c r="E8" s="5"/>
      <c r="F8" s="5"/>
      <c r="G8" s="5">
        <v>0.34</v>
      </c>
      <c r="H8" s="5">
        <v>0.51</v>
      </c>
      <c r="I8" s="5">
        <v>0.35</v>
      </c>
      <c r="J8" s="5"/>
      <c r="K8" s="5"/>
      <c r="L8" s="5">
        <v>0.37</v>
      </c>
      <c r="M8" s="5">
        <v>0.59</v>
      </c>
      <c r="N8" s="5">
        <v>0.09</v>
      </c>
      <c r="O8" s="5"/>
      <c r="P8" s="5"/>
      <c r="Q8" s="5">
        <v>0.21</v>
      </c>
      <c r="R8" s="5">
        <v>0.48</v>
      </c>
      <c r="S8" s="5">
        <v>1.42</v>
      </c>
      <c r="T8" s="5"/>
      <c r="U8" s="5"/>
      <c r="V8" s="5">
        <v>0.14000000000000001</v>
      </c>
      <c r="W8" s="5">
        <v>0.35</v>
      </c>
      <c r="X8" s="5">
        <v>1.52</v>
      </c>
      <c r="Y8" s="5"/>
      <c r="Z8" s="5"/>
      <c r="AA8" s="5">
        <v>0.43</v>
      </c>
      <c r="AB8" s="5"/>
      <c r="AC8" s="5"/>
      <c r="AD8" s="5"/>
      <c r="AE8" s="5"/>
      <c r="AF8" s="5">
        <v>0.35</v>
      </c>
      <c r="AG8" s="5">
        <v>0.51</v>
      </c>
      <c r="AH8" s="7"/>
    </row>
    <row r="9" spans="1:34">
      <c r="A9" s="10"/>
      <c r="B9" s="5"/>
      <c r="C9" s="5">
        <v>0.71</v>
      </c>
      <c r="D9" s="5"/>
      <c r="E9" s="5"/>
      <c r="F9" s="5"/>
      <c r="G9" s="5">
        <v>0.41</v>
      </c>
      <c r="H9" s="5">
        <v>0.6</v>
      </c>
      <c r="I9" s="5">
        <v>0.67</v>
      </c>
      <c r="J9" s="5"/>
      <c r="K9" s="5"/>
      <c r="L9" s="5">
        <v>0.73</v>
      </c>
      <c r="M9" s="5">
        <v>0.89</v>
      </c>
      <c r="N9" s="5">
        <v>0.37</v>
      </c>
      <c r="O9" s="5"/>
      <c r="P9" s="5"/>
      <c r="Q9" s="5">
        <v>0.48</v>
      </c>
      <c r="R9" s="5">
        <v>0.89</v>
      </c>
      <c r="S9" s="5"/>
      <c r="T9" s="5"/>
      <c r="U9" s="5"/>
      <c r="V9" s="5">
        <v>0.21</v>
      </c>
      <c r="W9" s="5">
        <v>0.52</v>
      </c>
      <c r="X9" s="5"/>
      <c r="Y9" s="5"/>
      <c r="Z9" s="5"/>
      <c r="AA9" s="5">
        <v>0.33</v>
      </c>
      <c r="AB9" s="5"/>
      <c r="AC9" s="5"/>
      <c r="AD9" s="5"/>
      <c r="AE9" s="5"/>
      <c r="AF9" s="5">
        <v>0.66</v>
      </c>
      <c r="AG9" s="5">
        <v>0.6</v>
      </c>
      <c r="AH9" s="7"/>
    </row>
    <row r="10" spans="1:34">
      <c r="A10" s="10"/>
      <c r="B10" s="5"/>
      <c r="C10" s="5">
        <v>0.4</v>
      </c>
      <c r="D10" s="5"/>
      <c r="E10" s="5"/>
      <c r="F10" s="5"/>
      <c r="G10" s="5">
        <v>0.36</v>
      </c>
      <c r="H10" s="5">
        <v>0.73</v>
      </c>
      <c r="I10" s="5"/>
      <c r="J10" s="5"/>
      <c r="K10" s="5"/>
      <c r="L10" s="5">
        <v>0.38</v>
      </c>
      <c r="M10" s="5">
        <v>0.48</v>
      </c>
      <c r="N10" s="5">
        <v>0.59</v>
      </c>
      <c r="O10" s="5"/>
      <c r="P10" s="5"/>
      <c r="Q10" s="5">
        <v>0.56999999999999995</v>
      </c>
      <c r="R10" s="5">
        <v>0.89</v>
      </c>
      <c r="S10" s="5"/>
      <c r="T10" s="5"/>
      <c r="U10" s="5"/>
      <c r="V10" s="5">
        <v>0.28999999999999998</v>
      </c>
      <c r="W10" s="5">
        <v>0.71</v>
      </c>
      <c r="X10" s="5"/>
      <c r="Y10" s="5"/>
      <c r="Z10" s="5"/>
      <c r="AA10" s="5">
        <v>0.63</v>
      </c>
      <c r="AB10" s="5"/>
      <c r="AC10" s="5"/>
      <c r="AD10" s="5"/>
      <c r="AE10" s="5"/>
      <c r="AF10" s="5">
        <v>0.77</v>
      </c>
      <c r="AG10" s="5">
        <v>0.72</v>
      </c>
      <c r="AH10" s="7"/>
    </row>
    <row r="11" spans="1:34">
      <c r="A11" s="10"/>
      <c r="B11" s="5"/>
      <c r="C11" s="5">
        <v>0.4</v>
      </c>
      <c r="D11" s="5"/>
      <c r="E11" s="5"/>
      <c r="F11" s="5"/>
      <c r="G11" s="5">
        <v>0.52</v>
      </c>
      <c r="H11" s="5">
        <v>0.43</v>
      </c>
      <c r="I11" s="5"/>
      <c r="J11" s="5"/>
      <c r="K11" s="5"/>
      <c r="L11" s="5">
        <v>0.3</v>
      </c>
      <c r="M11" s="5">
        <v>0.39</v>
      </c>
      <c r="N11" s="5"/>
      <c r="O11" s="5"/>
      <c r="P11" s="5"/>
      <c r="Q11" s="5">
        <v>0.89</v>
      </c>
      <c r="R11" s="5">
        <v>0.53</v>
      </c>
      <c r="S11" s="5"/>
      <c r="T11" s="5"/>
      <c r="U11" s="5"/>
      <c r="V11" s="5">
        <v>0.38</v>
      </c>
      <c r="W11" s="5">
        <v>1</v>
      </c>
      <c r="X11" s="5"/>
      <c r="Y11" s="5"/>
      <c r="Z11" s="5"/>
      <c r="AA11" s="5">
        <v>0.39</v>
      </c>
      <c r="AB11" s="5"/>
      <c r="AC11" s="5"/>
      <c r="AD11" s="5"/>
      <c r="AE11" s="5"/>
      <c r="AF11" s="5">
        <v>0.65</v>
      </c>
      <c r="AG11" s="5">
        <v>1.51</v>
      </c>
      <c r="AH11" s="7"/>
    </row>
    <row r="12" spans="1:34">
      <c r="A12" s="10"/>
      <c r="B12" s="5"/>
      <c r="C12" s="5">
        <v>0.65</v>
      </c>
      <c r="D12" s="5"/>
      <c r="E12" s="5"/>
      <c r="F12" s="5"/>
      <c r="G12" s="5">
        <v>0.43</v>
      </c>
      <c r="H12" s="5">
        <v>0.48</v>
      </c>
      <c r="I12" s="5"/>
      <c r="J12" s="5"/>
      <c r="K12" s="5"/>
      <c r="L12" s="5">
        <v>0.45</v>
      </c>
      <c r="M12" s="5">
        <v>0.72</v>
      </c>
      <c r="N12" s="5"/>
      <c r="O12" s="5"/>
      <c r="P12" s="5"/>
      <c r="Q12" s="5">
        <v>0.08</v>
      </c>
      <c r="R12" s="5">
        <v>1.23</v>
      </c>
      <c r="S12" s="5"/>
      <c r="T12" s="5"/>
      <c r="U12" s="5"/>
      <c r="V12" s="5">
        <v>0.64</v>
      </c>
      <c r="W12" s="5">
        <v>1.1599999999999999</v>
      </c>
      <c r="X12" s="5"/>
      <c r="Y12" s="5"/>
      <c r="Z12" s="5"/>
      <c r="AA12" s="5">
        <v>0.66</v>
      </c>
      <c r="AB12" s="5"/>
      <c r="AC12" s="5"/>
      <c r="AD12" s="5"/>
      <c r="AE12" s="5"/>
      <c r="AF12" s="5"/>
      <c r="AG12" s="5"/>
      <c r="AH12" s="7"/>
    </row>
    <row r="13" spans="1:34">
      <c r="A13" s="10"/>
      <c r="B13" s="5"/>
      <c r="C13" s="5">
        <v>0.74</v>
      </c>
      <c r="D13" s="5"/>
      <c r="E13" s="5"/>
      <c r="F13" s="5"/>
      <c r="G13" s="5">
        <v>0.13</v>
      </c>
      <c r="H13" s="5">
        <v>0.56999999999999995</v>
      </c>
      <c r="I13" s="5"/>
      <c r="J13" s="5"/>
      <c r="K13" s="5"/>
      <c r="L13" s="5">
        <v>0.7</v>
      </c>
      <c r="M13" s="5"/>
      <c r="N13" s="5"/>
      <c r="O13" s="5"/>
      <c r="P13" s="5"/>
      <c r="Q13" s="5">
        <v>0.54</v>
      </c>
      <c r="R13" s="5">
        <v>1.35</v>
      </c>
      <c r="S13" s="5"/>
      <c r="T13" s="5"/>
      <c r="U13" s="5"/>
      <c r="V13" s="5">
        <v>0.23</v>
      </c>
      <c r="W13" s="5">
        <v>1.34</v>
      </c>
      <c r="X13" s="5"/>
      <c r="Y13" s="5"/>
      <c r="Z13" s="5"/>
      <c r="AA13" s="5">
        <v>1.1599999999999999</v>
      </c>
      <c r="AB13" s="5"/>
      <c r="AC13" s="5"/>
      <c r="AD13" s="5"/>
      <c r="AE13" s="5"/>
      <c r="AF13" s="5"/>
      <c r="AG13" s="5"/>
      <c r="AH13" s="7"/>
    </row>
    <row r="14" spans="1:34">
      <c r="A14" s="10"/>
      <c r="B14" s="5"/>
      <c r="C14" s="5">
        <v>0.46</v>
      </c>
      <c r="D14" s="5"/>
      <c r="E14" s="5"/>
      <c r="F14" s="5"/>
      <c r="G14" s="5">
        <v>7.0000000000000007E-2</v>
      </c>
      <c r="H14" s="5">
        <v>0.61</v>
      </c>
      <c r="I14" s="5"/>
      <c r="J14" s="5"/>
      <c r="K14" s="5"/>
      <c r="L14" s="5">
        <v>0.08</v>
      </c>
      <c r="M14" s="5"/>
      <c r="N14" s="5"/>
      <c r="O14" s="5"/>
      <c r="P14" s="5"/>
      <c r="Q14" s="5">
        <v>0.4</v>
      </c>
      <c r="R14" s="5">
        <v>0.65</v>
      </c>
      <c r="S14" s="5"/>
      <c r="T14" s="5"/>
      <c r="U14" s="5"/>
      <c r="V14" s="5">
        <v>0.32</v>
      </c>
      <c r="W14" s="5">
        <v>1.4</v>
      </c>
      <c r="X14" s="5"/>
      <c r="Y14" s="5"/>
      <c r="Z14" s="5"/>
      <c r="AA14" s="5">
        <v>1.32</v>
      </c>
      <c r="AB14" s="5"/>
      <c r="AC14" s="5"/>
      <c r="AD14" s="5"/>
      <c r="AE14" s="5"/>
      <c r="AF14" s="5"/>
      <c r="AG14" s="5"/>
      <c r="AH14" s="7"/>
    </row>
    <row r="15" spans="1:34">
      <c r="A15" s="10"/>
      <c r="B15" s="5"/>
      <c r="C15" s="5">
        <v>0.65</v>
      </c>
      <c r="D15" s="5"/>
      <c r="E15" s="5"/>
      <c r="F15" s="5"/>
      <c r="G15" s="5">
        <v>0.11</v>
      </c>
      <c r="H15" s="5">
        <v>0.84</v>
      </c>
      <c r="I15" s="5"/>
      <c r="J15" s="5"/>
      <c r="K15" s="5"/>
      <c r="L15" s="5">
        <v>0.24</v>
      </c>
      <c r="M15" s="5"/>
      <c r="N15" s="5"/>
      <c r="O15" s="5"/>
      <c r="P15" s="5"/>
      <c r="Q15" s="5">
        <v>0.65</v>
      </c>
      <c r="R15" s="5">
        <v>0.55000000000000004</v>
      </c>
      <c r="S15" s="5"/>
      <c r="T15" s="5"/>
      <c r="U15" s="5"/>
      <c r="V15" s="5">
        <v>1.52</v>
      </c>
      <c r="W15" s="5">
        <v>0.36</v>
      </c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7"/>
    </row>
    <row r="16" spans="1:34">
      <c r="A16" s="10"/>
      <c r="B16" s="5"/>
      <c r="C16" s="5">
        <v>0.106</v>
      </c>
      <c r="D16" s="5"/>
      <c r="E16" s="5"/>
      <c r="F16" s="5"/>
      <c r="G16" s="5">
        <v>0.82</v>
      </c>
      <c r="H16" s="5">
        <v>0.95</v>
      </c>
      <c r="I16" s="5"/>
      <c r="J16" s="5"/>
      <c r="K16" s="5"/>
      <c r="L16" s="5">
        <v>0.11</v>
      </c>
      <c r="M16" s="5"/>
      <c r="N16" s="5"/>
      <c r="O16" s="5"/>
      <c r="P16" s="5"/>
      <c r="Q16" s="5">
        <v>0.87</v>
      </c>
      <c r="R16" s="5">
        <v>0.41</v>
      </c>
      <c r="S16" s="5"/>
      <c r="T16" s="5"/>
      <c r="U16" s="5"/>
      <c r="V16" s="5"/>
      <c r="W16" s="5">
        <v>0.62</v>
      </c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7"/>
    </row>
    <row r="17" spans="1:34">
      <c r="A17" s="10"/>
      <c r="B17" s="5"/>
      <c r="C17" s="5">
        <v>0.36</v>
      </c>
      <c r="D17" s="5"/>
      <c r="E17" s="5"/>
      <c r="F17" s="5"/>
      <c r="G17" s="5">
        <v>0.34</v>
      </c>
      <c r="H17" s="5">
        <v>0.97</v>
      </c>
      <c r="I17" s="5"/>
      <c r="J17" s="5"/>
      <c r="K17" s="5"/>
      <c r="L17" s="5">
        <v>0.34</v>
      </c>
      <c r="M17" s="5"/>
      <c r="N17" s="5"/>
      <c r="O17" s="5"/>
      <c r="P17" s="5"/>
      <c r="Q17" s="5">
        <v>0.75</v>
      </c>
      <c r="R17" s="5">
        <v>0.28999999999999998</v>
      </c>
      <c r="S17" s="5"/>
      <c r="T17" s="5"/>
      <c r="U17" s="5"/>
      <c r="V17" s="5"/>
      <c r="W17" s="5">
        <v>0.81</v>
      </c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7"/>
    </row>
    <row r="18" spans="1:34">
      <c r="A18" s="10"/>
      <c r="B18" s="5"/>
      <c r="C18" s="5">
        <v>0.46</v>
      </c>
      <c r="D18" s="5"/>
      <c r="E18" s="5"/>
      <c r="F18" s="5"/>
      <c r="G18" s="5"/>
      <c r="H18" s="5">
        <v>0.33</v>
      </c>
      <c r="I18" s="5"/>
      <c r="J18" s="5"/>
      <c r="K18" s="5"/>
      <c r="L18" s="5">
        <v>0.33</v>
      </c>
      <c r="M18" s="5"/>
      <c r="N18" s="5"/>
      <c r="O18" s="5"/>
      <c r="P18" s="5"/>
      <c r="Q18" s="5">
        <v>0.36</v>
      </c>
      <c r="R18" s="5">
        <v>0.28999999999999998</v>
      </c>
      <c r="S18" s="5"/>
      <c r="T18" s="5"/>
      <c r="U18" s="5"/>
      <c r="V18" s="5"/>
      <c r="W18" s="5">
        <v>0.47</v>
      </c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7"/>
    </row>
    <row r="19" spans="1:34">
      <c r="A19" s="10"/>
      <c r="B19" s="5"/>
      <c r="C19" s="5">
        <v>0.55000000000000004</v>
      </c>
      <c r="D19" s="5"/>
      <c r="E19" s="5"/>
      <c r="F19" s="5"/>
      <c r="G19" s="5"/>
      <c r="H19" s="5">
        <v>0.61</v>
      </c>
      <c r="I19" s="5"/>
      <c r="J19" s="5"/>
      <c r="K19" s="5"/>
      <c r="L19" s="5">
        <v>0.09</v>
      </c>
      <c r="M19" s="5"/>
      <c r="N19" s="5"/>
      <c r="O19" s="5"/>
      <c r="P19" s="5"/>
      <c r="Q19" s="5">
        <v>1.42</v>
      </c>
      <c r="R19" s="5">
        <v>0.42</v>
      </c>
      <c r="S19" s="5"/>
      <c r="T19" s="5"/>
      <c r="U19" s="5"/>
      <c r="V19" s="5"/>
      <c r="W19" s="5">
        <v>1.1000000000000001</v>
      </c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7"/>
    </row>
    <row r="20" spans="1:34">
      <c r="A20" s="10"/>
      <c r="B20" s="5"/>
      <c r="C20" s="5">
        <v>0.59</v>
      </c>
      <c r="D20" s="5"/>
      <c r="E20" s="5"/>
      <c r="F20" s="5"/>
      <c r="G20" s="5"/>
      <c r="H20" s="5">
        <v>0.56999999999999995</v>
      </c>
      <c r="I20" s="5"/>
      <c r="J20" s="5"/>
      <c r="K20" s="5"/>
      <c r="L20" s="5">
        <v>0.65</v>
      </c>
      <c r="M20" s="5"/>
      <c r="N20" s="5"/>
      <c r="O20" s="5"/>
      <c r="P20" s="5"/>
      <c r="Q20" s="5"/>
      <c r="R20" s="5">
        <v>1.49</v>
      </c>
      <c r="S20" s="5"/>
      <c r="T20" s="5"/>
      <c r="U20" s="5"/>
      <c r="V20" s="5"/>
      <c r="W20" s="5">
        <v>1.21</v>
      </c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7"/>
    </row>
    <row r="21" spans="1:34">
      <c r="A21" s="10"/>
      <c r="B21" s="5"/>
      <c r="C21" s="5">
        <v>0.82</v>
      </c>
      <c r="D21" s="5"/>
      <c r="E21" s="5"/>
      <c r="F21" s="5"/>
      <c r="G21" s="5"/>
      <c r="H21" s="5">
        <v>0.65</v>
      </c>
      <c r="I21" s="5"/>
      <c r="J21" s="5"/>
      <c r="K21" s="5"/>
      <c r="L21" s="5">
        <v>0.89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5">
        <v>0.52</v>
      </c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7"/>
    </row>
    <row r="22" spans="1:34">
      <c r="A22" s="10"/>
      <c r="B22" s="5"/>
      <c r="C22" s="5">
        <v>0.93</v>
      </c>
      <c r="D22" s="5"/>
      <c r="E22" s="5"/>
      <c r="F22" s="5"/>
      <c r="G22" s="5"/>
      <c r="H22" s="5">
        <v>0.46</v>
      </c>
      <c r="I22" s="5"/>
      <c r="J22" s="5"/>
      <c r="K22" s="5"/>
      <c r="L22" s="5">
        <v>0.77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11">
        <v>1.52</v>
      </c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7"/>
    </row>
    <row r="23" spans="1:34">
      <c r="A23" s="10"/>
      <c r="B23" s="5"/>
      <c r="C23" s="5">
        <v>1.17</v>
      </c>
      <c r="D23" s="5"/>
      <c r="E23" s="5"/>
      <c r="F23" s="5"/>
      <c r="G23" s="5"/>
      <c r="H23" s="5">
        <v>0.56000000000000005</v>
      </c>
      <c r="I23" s="5"/>
      <c r="J23" s="5"/>
      <c r="K23" s="5"/>
      <c r="L23" s="5">
        <v>0.77</v>
      </c>
      <c r="M23" s="5"/>
      <c r="N23" s="5"/>
      <c r="O23" s="5"/>
      <c r="P23" s="5"/>
      <c r="Q23" s="5"/>
      <c r="R23" s="5"/>
      <c r="S23" s="5"/>
      <c r="T23" s="5"/>
      <c r="U23" s="5"/>
      <c r="V23" s="5"/>
      <c r="W23" s="5">
        <v>1.48</v>
      </c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7"/>
    </row>
    <row r="24" spans="1:34">
      <c r="A24" s="10"/>
      <c r="B24" s="5"/>
      <c r="C24" s="5">
        <v>0.46</v>
      </c>
      <c r="D24" s="5"/>
      <c r="E24" s="5"/>
      <c r="F24" s="5"/>
      <c r="G24" s="5"/>
      <c r="H24" s="5">
        <v>0.56000000000000005</v>
      </c>
      <c r="I24" s="5"/>
      <c r="J24" s="5"/>
      <c r="K24" s="5"/>
      <c r="L24" s="5">
        <v>0.48</v>
      </c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7"/>
    </row>
    <row r="25" spans="1:34">
      <c r="A25" s="10"/>
      <c r="B25" s="5"/>
      <c r="C25" s="5"/>
      <c r="D25" s="5"/>
      <c r="E25" s="5"/>
      <c r="F25" s="5"/>
      <c r="G25" s="5"/>
      <c r="H25" s="5">
        <v>1.49</v>
      </c>
      <c r="I25" s="5"/>
      <c r="J25" s="5"/>
      <c r="K25" s="5"/>
      <c r="L25" s="5">
        <v>0.16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7"/>
    </row>
    <row r="26" spans="1:34">
      <c r="A26" s="10"/>
      <c r="B26" s="5"/>
      <c r="C26" s="5"/>
      <c r="D26" s="5"/>
      <c r="E26" s="5"/>
      <c r="F26" s="5"/>
      <c r="G26" s="5"/>
      <c r="H26" s="12">
        <v>1.47</v>
      </c>
      <c r="I26" s="5"/>
      <c r="J26" s="5"/>
      <c r="K26" s="5"/>
      <c r="L26" s="5">
        <v>0.37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7"/>
    </row>
    <row r="27" spans="1:34">
      <c r="A27" s="10"/>
      <c r="B27" s="5"/>
      <c r="C27" s="5"/>
      <c r="D27" s="5"/>
      <c r="E27" s="5"/>
      <c r="F27" s="5"/>
      <c r="G27" s="5"/>
      <c r="H27" s="5"/>
      <c r="I27" s="5"/>
      <c r="J27" s="5"/>
      <c r="K27" s="5"/>
      <c r="L27" s="5">
        <v>0.59</v>
      </c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7"/>
    </row>
    <row r="28" spans="1:34" ht="16" thickBot="1">
      <c r="A28" s="13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5"/>
    </row>
    <row r="30" spans="1:34" ht="16" thickBot="1"/>
    <row r="31" spans="1:34">
      <c r="A31" s="1" t="s">
        <v>16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3"/>
    </row>
    <row r="32" spans="1:34">
      <c r="A32" s="4" t="s">
        <v>11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7"/>
    </row>
    <row r="33" spans="1:36">
      <c r="A33" s="10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7"/>
    </row>
    <row r="34" spans="1:36" s="9" customFormat="1">
      <c r="A34" s="4" t="s">
        <v>0</v>
      </c>
      <c r="B34" s="6" t="s">
        <v>1</v>
      </c>
      <c r="C34" s="6" t="s">
        <v>2</v>
      </c>
      <c r="D34" s="6" t="s">
        <v>3</v>
      </c>
      <c r="E34" s="6"/>
      <c r="F34" s="6" t="s">
        <v>4</v>
      </c>
      <c r="G34" s="6" t="s">
        <v>1</v>
      </c>
      <c r="H34" s="6" t="s">
        <v>2</v>
      </c>
      <c r="I34" s="6" t="s">
        <v>3</v>
      </c>
      <c r="J34" s="6"/>
      <c r="K34" s="6" t="s">
        <v>5</v>
      </c>
      <c r="L34" s="6" t="s">
        <v>1</v>
      </c>
      <c r="M34" s="6" t="s">
        <v>2</v>
      </c>
      <c r="N34" s="6" t="s">
        <v>3</v>
      </c>
      <c r="O34" s="6"/>
      <c r="P34" s="6" t="s">
        <v>6</v>
      </c>
      <c r="Q34" s="6" t="s">
        <v>1</v>
      </c>
      <c r="R34" s="6" t="s">
        <v>2</v>
      </c>
      <c r="S34" s="6" t="s">
        <v>3</v>
      </c>
      <c r="T34" s="6"/>
      <c r="U34" s="6" t="s">
        <v>7</v>
      </c>
      <c r="V34" s="6" t="s">
        <v>1</v>
      </c>
      <c r="W34" s="6" t="s">
        <v>2</v>
      </c>
      <c r="X34" s="6" t="s">
        <v>3</v>
      </c>
      <c r="Y34" s="6"/>
      <c r="Z34" s="6" t="s">
        <v>8</v>
      </c>
      <c r="AA34" s="6" t="s">
        <v>1</v>
      </c>
      <c r="AB34" s="6" t="s">
        <v>2</v>
      </c>
      <c r="AC34" s="6" t="s">
        <v>3</v>
      </c>
      <c r="AD34" s="6"/>
      <c r="AE34" s="6" t="s">
        <v>9</v>
      </c>
      <c r="AF34" s="6" t="s">
        <v>1</v>
      </c>
      <c r="AG34" s="6" t="s">
        <v>2</v>
      </c>
      <c r="AH34" s="8" t="s">
        <v>3</v>
      </c>
    </row>
    <row r="35" spans="1:36">
      <c r="A35" s="4" t="s">
        <v>12</v>
      </c>
      <c r="B35" s="16">
        <f>B4*111.111111111111</f>
        <v>36.666666666666629</v>
      </c>
      <c r="C35" s="16">
        <f>C4*111.111111111111</f>
        <v>35.555555555555522</v>
      </c>
      <c r="D35" s="16">
        <f>D4*111.111111111111</f>
        <v>118.88888888888877</v>
      </c>
      <c r="E35" s="16"/>
      <c r="F35" s="6" t="s">
        <v>12</v>
      </c>
      <c r="G35" s="16">
        <f t="shared" ref="G35:AH50" si="0">G4*111.111111111111</f>
        <v>52.222222222222165</v>
      </c>
      <c r="H35" s="16">
        <f t="shared" si="0"/>
        <v>36.666666666666629</v>
      </c>
      <c r="I35" s="16">
        <f>I4*111.111111111111</f>
        <v>14.44444444444443</v>
      </c>
      <c r="J35" s="16"/>
      <c r="K35" s="6" t="s">
        <v>12</v>
      </c>
      <c r="L35" s="16">
        <f t="shared" si="0"/>
        <v>56.666666666666615</v>
      </c>
      <c r="M35" s="16">
        <f t="shared" si="0"/>
        <v>105.55555555555544</v>
      </c>
      <c r="N35" s="16">
        <f t="shared" si="0"/>
        <v>29.999999999999972</v>
      </c>
      <c r="O35" s="16"/>
      <c r="P35" s="6" t="s">
        <v>12</v>
      </c>
      <c r="Q35" s="16">
        <f t="shared" si="0"/>
        <v>7.7777777777777706</v>
      </c>
      <c r="R35" s="16">
        <f t="shared" si="0"/>
        <v>136.66666666666652</v>
      </c>
      <c r="S35" s="16">
        <f t="shared" si="0"/>
        <v>7.7777777777777706</v>
      </c>
      <c r="T35" s="16"/>
      <c r="U35" s="6" t="s">
        <v>12</v>
      </c>
      <c r="V35" s="16">
        <f t="shared" si="0"/>
        <v>33.3333333333333</v>
      </c>
      <c r="W35" s="16">
        <f t="shared" si="0"/>
        <v>94.444444444444343</v>
      </c>
      <c r="X35" s="16">
        <f t="shared" si="0"/>
        <v>25.555555555555532</v>
      </c>
      <c r="Y35" s="16"/>
      <c r="Z35" s="6" t="s">
        <v>12</v>
      </c>
      <c r="AA35" s="16">
        <f t="shared" si="0"/>
        <v>29.999999999999972</v>
      </c>
      <c r="AB35" s="16">
        <f t="shared" si="0"/>
        <v>91.111111111111015</v>
      </c>
      <c r="AC35" s="16">
        <f t="shared" si="0"/>
        <v>29.999999999999972</v>
      </c>
      <c r="AD35" s="16"/>
      <c r="AE35" s="6" t="s">
        <v>12</v>
      </c>
      <c r="AF35" s="16">
        <f t="shared" si="0"/>
        <v>19.999999999999979</v>
      </c>
      <c r="AG35" s="16">
        <f t="shared" si="0"/>
        <v>122.22222222222211</v>
      </c>
      <c r="AH35" s="17">
        <f t="shared" si="0"/>
        <v>38.88888888888885</v>
      </c>
      <c r="AI35" s="18"/>
      <c r="AJ35" s="18"/>
    </row>
    <row r="36" spans="1:36">
      <c r="A36" s="10"/>
      <c r="B36" s="16">
        <f>B5*111.111111111111</f>
        <v>46.666666666666622</v>
      </c>
      <c r="C36" s="16">
        <f t="shared" ref="B36:Q51" si="1">C5*111.111111111111</f>
        <v>46.666666666666622</v>
      </c>
      <c r="D36" s="16"/>
      <c r="E36" s="16"/>
      <c r="F36" s="16"/>
      <c r="G36" s="16">
        <f t="shared" si="1"/>
        <v>33.3333333333333</v>
      </c>
      <c r="H36" s="16">
        <f t="shared" si="1"/>
        <v>54.444444444444386</v>
      </c>
      <c r="I36" s="16">
        <f t="shared" si="1"/>
        <v>82.222222222222143</v>
      </c>
      <c r="J36" s="16"/>
      <c r="K36" s="16"/>
      <c r="L36" s="16">
        <f t="shared" si="1"/>
        <v>47.777777777777729</v>
      </c>
      <c r="M36" s="16">
        <f t="shared" si="1"/>
        <v>43.333333333333293</v>
      </c>
      <c r="N36" s="16">
        <f t="shared" si="1"/>
        <v>33.3333333333333</v>
      </c>
      <c r="O36" s="16"/>
      <c r="P36" s="16"/>
      <c r="Q36" s="16">
        <f t="shared" si="1"/>
        <v>83.333333333333258</v>
      </c>
      <c r="R36" s="16">
        <f t="shared" si="0"/>
        <v>68.888888888888815</v>
      </c>
      <c r="S36" s="16">
        <f t="shared" si="0"/>
        <v>27.77777777777775</v>
      </c>
      <c r="T36" s="16"/>
      <c r="U36" s="16"/>
      <c r="V36" s="16">
        <f t="shared" si="0"/>
        <v>37.777777777777743</v>
      </c>
      <c r="W36" s="16">
        <f t="shared" si="0"/>
        <v>75.555555555555486</v>
      </c>
      <c r="X36" s="16">
        <f t="shared" si="0"/>
        <v>23.333333333333311</v>
      </c>
      <c r="Y36" s="16"/>
      <c r="Z36" s="16"/>
      <c r="AA36" s="16">
        <f t="shared" si="0"/>
        <v>11.1111111111111</v>
      </c>
      <c r="AB36" s="16"/>
      <c r="AC36" s="16">
        <f t="shared" si="0"/>
        <v>11.1111111111111</v>
      </c>
      <c r="AD36" s="16"/>
      <c r="AE36" s="16"/>
      <c r="AF36" s="16">
        <f t="shared" si="0"/>
        <v>12.222222222222211</v>
      </c>
      <c r="AG36" s="16">
        <f t="shared" si="0"/>
        <v>108.88888888888877</v>
      </c>
      <c r="AH36" s="17">
        <f t="shared" si="0"/>
        <v>14.44444444444443</v>
      </c>
      <c r="AI36" s="18"/>
      <c r="AJ36" s="18"/>
    </row>
    <row r="37" spans="1:36">
      <c r="A37" s="10"/>
      <c r="B37" s="16">
        <f>B6*111.111111111111</f>
        <v>12.222222222222211</v>
      </c>
      <c r="C37" s="16">
        <f t="shared" si="1"/>
        <v>55.5555555555555</v>
      </c>
      <c r="D37" s="16"/>
      <c r="E37" s="16"/>
      <c r="F37" s="16"/>
      <c r="G37" s="16">
        <f t="shared" si="1"/>
        <v>48.888888888888843</v>
      </c>
      <c r="H37" s="16">
        <f t="shared" si="1"/>
        <v>54.444444444444386</v>
      </c>
      <c r="I37" s="16">
        <f t="shared" si="1"/>
        <v>89.999999999999915</v>
      </c>
      <c r="J37" s="16"/>
      <c r="K37" s="16"/>
      <c r="L37" s="16">
        <f t="shared" si="1"/>
        <v>22.2222222222222</v>
      </c>
      <c r="M37" s="16">
        <f t="shared" si="1"/>
        <v>66.6666666666666</v>
      </c>
      <c r="N37" s="16">
        <f t="shared" si="1"/>
        <v>26.666666666666639</v>
      </c>
      <c r="O37" s="16"/>
      <c r="P37" s="16"/>
      <c r="Q37" s="16">
        <f t="shared" si="1"/>
        <v>52.222222222222165</v>
      </c>
      <c r="R37" s="16">
        <f t="shared" si="0"/>
        <v>97.777777777777686</v>
      </c>
      <c r="S37" s="16">
        <f t="shared" si="0"/>
        <v>8.8888888888888804</v>
      </c>
      <c r="T37" s="16"/>
      <c r="U37" s="16"/>
      <c r="V37" s="16">
        <f t="shared" si="0"/>
        <v>68.888888888888815</v>
      </c>
      <c r="W37" s="16">
        <f t="shared" si="0"/>
        <v>98.888888888888786</v>
      </c>
      <c r="X37" s="16">
        <f t="shared" si="0"/>
        <v>32.222222222222186</v>
      </c>
      <c r="Y37" s="16"/>
      <c r="Z37" s="16"/>
      <c r="AA37" s="16">
        <f t="shared" si="0"/>
        <v>4.4444444444444402</v>
      </c>
      <c r="AB37" s="16"/>
      <c r="AC37" s="16">
        <f t="shared" si="0"/>
        <v>4.4444444444444402</v>
      </c>
      <c r="AD37" s="16"/>
      <c r="AE37" s="16"/>
      <c r="AF37" s="16">
        <f t="shared" si="0"/>
        <v>61.111111111111057</v>
      </c>
      <c r="AG37" s="16">
        <f t="shared" si="0"/>
        <v>63.333333333333265</v>
      </c>
      <c r="AH37" s="17"/>
      <c r="AI37" s="18"/>
      <c r="AJ37" s="18"/>
    </row>
    <row r="38" spans="1:36">
      <c r="A38" s="10"/>
      <c r="B38" s="16">
        <f t="shared" si="1"/>
        <v>52.222222222222165</v>
      </c>
      <c r="C38" s="16">
        <f t="shared" si="1"/>
        <v>59.999999999999943</v>
      </c>
      <c r="D38" s="16"/>
      <c r="E38" s="16"/>
      <c r="F38" s="16"/>
      <c r="G38" s="16">
        <f t="shared" si="1"/>
        <v>24.444444444444422</v>
      </c>
      <c r="H38" s="16">
        <f t="shared" si="1"/>
        <v>37.777777777777743</v>
      </c>
      <c r="I38" s="16">
        <f t="shared" si="1"/>
        <v>137.77777777777763</v>
      </c>
      <c r="J38" s="16"/>
      <c r="K38" s="16"/>
      <c r="L38" s="16">
        <f t="shared" si="1"/>
        <v>29.999999999999972</v>
      </c>
      <c r="M38" s="16">
        <f t="shared" si="1"/>
        <v>81.111111111111029</v>
      </c>
      <c r="N38" s="16">
        <f t="shared" si="1"/>
        <v>12.222222222222211</v>
      </c>
      <c r="O38" s="16"/>
      <c r="P38" s="16"/>
      <c r="Q38" s="16">
        <f t="shared" si="1"/>
        <v>27.77777777777775</v>
      </c>
      <c r="R38" s="16">
        <f t="shared" si="0"/>
        <v>49.99999999999995</v>
      </c>
      <c r="S38" s="16">
        <f t="shared" si="0"/>
        <v>39.999999999999957</v>
      </c>
      <c r="T38" s="16"/>
      <c r="U38" s="16"/>
      <c r="V38" s="16">
        <f t="shared" si="0"/>
        <v>25.555555555555532</v>
      </c>
      <c r="W38" s="16">
        <f t="shared" si="0"/>
        <v>105.55555555555544</v>
      </c>
      <c r="X38" s="16">
        <f t="shared" si="0"/>
        <v>25.555555555555532</v>
      </c>
      <c r="Y38" s="16"/>
      <c r="Z38" s="16"/>
      <c r="AA38" s="16">
        <f t="shared" si="0"/>
        <v>47.777777777777729</v>
      </c>
      <c r="AB38" s="16"/>
      <c r="AC38" s="16">
        <f t="shared" si="0"/>
        <v>43.333333333333293</v>
      </c>
      <c r="AD38" s="16"/>
      <c r="AE38" s="16"/>
      <c r="AF38" s="16">
        <f t="shared" si="0"/>
        <v>14.44444444444443</v>
      </c>
      <c r="AG38" s="16">
        <f t="shared" si="0"/>
        <v>67.777777777777715</v>
      </c>
      <c r="AH38" s="17"/>
      <c r="AI38" s="18"/>
      <c r="AJ38" s="18"/>
    </row>
    <row r="39" spans="1:36">
      <c r="A39" s="10"/>
      <c r="B39" s="16">
        <v>119</v>
      </c>
      <c r="C39" s="16">
        <f t="shared" si="1"/>
        <v>64.444444444444372</v>
      </c>
      <c r="D39" s="16"/>
      <c r="E39" s="16"/>
      <c r="F39" s="16"/>
      <c r="G39" s="16">
        <f t="shared" si="1"/>
        <v>37.777777777777743</v>
      </c>
      <c r="H39" s="16">
        <f t="shared" si="1"/>
        <v>56.666666666666615</v>
      </c>
      <c r="I39" s="16">
        <f t="shared" si="1"/>
        <v>38.88888888888885</v>
      </c>
      <c r="J39" s="16"/>
      <c r="K39" s="16"/>
      <c r="L39" s="16">
        <f t="shared" si="1"/>
        <v>41.111111111111072</v>
      </c>
      <c r="M39" s="16">
        <f t="shared" si="1"/>
        <v>65.555555555555486</v>
      </c>
      <c r="N39" s="16">
        <f t="shared" si="1"/>
        <v>9.9999999999999893</v>
      </c>
      <c r="O39" s="16"/>
      <c r="P39" s="16"/>
      <c r="Q39" s="16">
        <f t="shared" si="1"/>
        <v>23.333333333333311</v>
      </c>
      <c r="R39" s="16">
        <f t="shared" si="0"/>
        <v>53.333333333333279</v>
      </c>
      <c r="S39" s="16">
        <f t="shared" si="0"/>
        <v>157.7777777777776</v>
      </c>
      <c r="T39" s="16"/>
      <c r="U39" s="16"/>
      <c r="V39" s="16">
        <f t="shared" si="0"/>
        <v>15.555555555555541</v>
      </c>
      <c r="W39" s="16">
        <f>W8*111.111111111111</f>
        <v>38.88888888888885</v>
      </c>
      <c r="X39" s="16">
        <f>X8*111.111111111111</f>
        <v>168.88888888888872</v>
      </c>
      <c r="Y39" s="16"/>
      <c r="Z39" s="16"/>
      <c r="AA39" s="16">
        <f t="shared" si="0"/>
        <v>47.777777777777729</v>
      </c>
      <c r="AB39" s="16"/>
      <c r="AC39" s="16"/>
      <c r="AD39" s="16"/>
      <c r="AE39" s="16"/>
      <c r="AF39" s="16">
        <f t="shared" si="0"/>
        <v>38.88888888888885</v>
      </c>
      <c r="AG39" s="16">
        <f t="shared" si="0"/>
        <v>56.666666666666615</v>
      </c>
      <c r="AH39" s="17"/>
      <c r="AI39" s="18"/>
      <c r="AJ39" s="18"/>
    </row>
    <row r="40" spans="1:36">
      <c r="A40" s="10"/>
      <c r="B40" s="16"/>
      <c r="C40" s="16">
        <f t="shared" si="1"/>
        <v>78.8888888888888</v>
      </c>
      <c r="D40" s="16"/>
      <c r="E40" s="16"/>
      <c r="F40" s="16"/>
      <c r="G40" s="16">
        <f t="shared" si="1"/>
        <v>45.555555555555507</v>
      </c>
      <c r="H40" s="16">
        <f t="shared" si="1"/>
        <v>66.6666666666666</v>
      </c>
      <c r="I40" s="16">
        <f t="shared" si="1"/>
        <v>74.444444444444372</v>
      </c>
      <c r="J40" s="16"/>
      <c r="K40" s="16"/>
      <c r="L40" s="16">
        <f t="shared" si="1"/>
        <v>81.111111111111029</v>
      </c>
      <c r="M40" s="16">
        <f t="shared" si="1"/>
        <v>98.888888888888786</v>
      </c>
      <c r="N40" s="16">
        <f t="shared" si="1"/>
        <v>41.111111111111072</v>
      </c>
      <c r="O40" s="16"/>
      <c r="P40" s="16"/>
      <c r="Q40" s="16">
        <f t="shared" si="1"/>
        <v>53.333333333333279</v>
      </c>
      <c r="R40" s="16">
        <f t="shared" si="0"/>
        <v>98.888888888888786</v>
      </c>
      <c r="S40" s="16"/>
      <c r="T40" s="16"/>
      <c r="U40" s="16"/>
      <c r="V40" s="16">
        <f t="shared" si="0"/>
        <v>23.333333333333311</v>
      </c>
      <c r="W40" s="16">
        <f t="shared" si="0"/>
        <v>57.777777777777722</v>
      </c>
      <c r="X40" s="16"/>
      <c r="Y40" s="16"/>
      <c r="Z40" s="16"/>
      <c r="AA40" s="16">
        <f t="shared" si="0"/>
        <v>36.666666666666629</v>
      </c>
      <c r="AB40" s="16"/>
      <c r="AC40" s="16"/>
      <c r="AD40" s="16"/>
      <c r="AE40" s="16"/>
      <c r="AF40" s="16">
        <f t="shared" si="0"/>
        <v>73.333333333333258</v>
      </c>
      <c r="AG40" s="16">
        <f t="shared" si="0"/>
        <v>66.6666666666666</v>
      </c>
      <c r="AH40" s="17"/>
      <c r="AI40" s="18"/>
      <c r="AJ40" s="18"/>
    </row>
    <row r="41" spans="1:36">
      <c r="A41" s="10"/>
      <c r="B41" s="16"/>
      <c r="C41" s="16">
        <f t="shared" si="1"/>
        <v>44.4444444444444</v>
      </c>
      <c r="D41" s="16"/>
      <c r="E41" s="16"/>
      <c r="F41" s="16"/>
      <c r="G41" s="16">
        <f t="shared" si="1"/>
        <v>39.999999999999957</v>
      </c>
      <c r="H41" s="16">
        <f t="shared" si="1"/>
        <v>81.111111111111029</v>
      </c>
      <c r="I41" s="16"/>
      <c r="J41" s="16"/>
      <c r="K41" s="16"/>
      <c r="L41" s="16">
        <f t="shared" si="1"/>
        <v>42.222222222222179</v>
      </c>
      <c r="M41" s="16">
        <f t="shared" si="1"/>
        <v>53.333333333333279</v>
      </c>
      <c r="N41" s="16">
        <f t="shared" si="1"/>
        <v>65.555555555555486</v>
      </c>
      <c r="O41" s="16"/>
      <c r="P41" s="16"/>
      <c r="Q41" s="16">
        <f t="shared" si="1"/>
        <v>63.333333333333265</v>
      </c>
      <c r="R41" s="16">
        <f t="shared" si="0"/>
        <v>98.888888888888786</v>
      </c>
      <c r="S41" s="16"/>
      <c r="T41" s="16"/>
      <c r="U41" s="16"/>
      <c r="V41" s="16">
        <f t="shared" si="0"/>
        <v>32.222222222222186</v>
      </c>
      <c r="W41" s="16">
        <f t="shared" si="0"/>
        <v>78.8888888888888</v>
      </c>
      <c r="X41" s="16"/>
      <c r="Y41" s="16"/>
      <c r="Z41" s="16"/>
      <c r="AA41" s="16">
        <f t="shared" si="0"/>
        <v>69.999999999999929</v>
      </c>
      <c r="AB41" s="16"/>
      <c r="AC41" s="16"/>
      <c r="AD41" s="16"/>
      <c r="AE41" s="16"/>
      <c r="AF41" s="16">
        <f t="shared" si="0"/>
        <v>85.555555555555472</v>
      </c>
      <c r="AG41" s="16">
        <f t="shared" si="0"/>
        <v>79.999999999999915</v>
      </c>
      <c r="AH41" s="17"/>
      <c r="AI41" s="18"/>
      <c r="AJ41" s="18"/>
    </row>
    <row r="42" spans="1:36">
      <c r="A42" s="10"/>
      <c r="B42" s="16"/>
      <c r="C42" s="16">
        <f t="shared" si="1"/>
        <v>44.4444444444444</v>
      </c>
      <c r="D42" s="16"/>
      <c r="E42" s="16"/>
      <c r="F42" s="16"/>
      <c r="G42" s="16">
        <f t="shared" si="1"/>
        <v>57.777777777777722</v>
      </c>
      <c r="H42" s="16">
        <f t="shared" si="1"/>
        <v>47.777777777777729</v>
      </c>
      <c r="I42" s="16"/>
      <c r="J42" s="16"/>
      <c r="K42" s="16"/>
      <c r="L42" s="16">
        <f t="shared" si="1"/>
        <v>33.3333333333333</v>
      </c>
      <c r="M42" s="16">
        <f>M11*111.111111111111</f>
        <v>43.333333333333293</v>
      </c>
      <c r="N42" s="16"/>
      <c r="O42" s="16"/>
      <c r="P42" s="16"/>
      <c r="Q42" s="16">
        <f t="shared" si="1"/>
        <v>98.888888888888786</v>
      </c>
      <c r="R42" s="16">
        <f t="shared" si="0"/>
        <v>58.888888888888836</v>
      </c>
      <c r="S42" s="16"/>
      <c r="T42" s="16"/>
      <c r="U42" s="16"/>
      <c r="V42" s="16">
        <f t="shared" si="0"/>
        <v>42.222222222222179</v>
      </c>
      <c r="W42" s="16">
        <f t="shared" si="0"/>
        <v>111.111111111111</v>
      </c>
      <c r="X42" s="16"/>
      <c r="Y42" s="16"/>
      <c r="Z42" s="16"/>
      <c r="AA42" s="16">
        <f t="shared" si="0"/>
        <v>43.333333333333293</v>
      </c>
      <c r="AB42" s="16"/>
      <c r="AC42" s="16"/>
      <c r="AD42" s="16"/>
      <c r="AE42" s="16"/>
      <c r="AF42" s="16">
        <f t="shared" si="0"/>
        <v>72.222222222222157</v>
      </c>
      <c r="AG42" s="16">
        <f t="shared" si="0"/>
        <v>167.7777777777776</v>
      </c>
      <c r="AH42" s="17"/>
      <c r="AI42" s="18"/>
      <c r="AJ42" s="18"/>
    </row>
    <row r="43" spans="1:36">
      <c r="A43" s="10"/>
      <c r="B43" s="16"/>
      <c r="C43" s="16">
        <f t="shared" si="1"/>
        <v>72.222222222222157</v>
      </c>
      <c r="D43" s="16"/>
      <c r="E43" s="16"/>
      <c r="F43" s="16"/>
      <c r="G43" s="16">
        <f t="shared" si="1"/>
        <v>47.777777777777729</v>
      </c>
      <c r="H43" s="16">
        <f t="shared" si="1"/>
        <v>53.333333333333279</v>
      </c>
      <c r="I43" s="16"/>
      <c r="J43" s="16"/>
      <c r="K43" s="16"/>
      <c r="L43" s="16">
        <f t="shared" si="1"/>
        <v>49.99999999999995</v>
      </c>
      <c r="M43" s="16">
        <f>M12*111.111111111111</f>
        <v>79.999999999999915</v>
      </c>
      <c r="N43" s="16"/>
      <c r="O43" s="16"/>
      <c r="P43" s="16"/>
      <c r="Q43" s="16">
        <f t="shared" si="1"/>
        <v>8.8888888888888804</v>
      </c>
      <c r="R43" s="16">
        <f t="shared" si="0"/>
        <v>136.66666666666652</v>
      </c>
      <c r="S43" s="16"/>
      <c r="T43" s="16"/>
      <c r="U43" s="16"/>
      <c r="V43" s="16">
        <f t="shared" si="0"/>
        <v>71.111111111111043</v>
      </c>
      <c r="W43" s="16">
        <f t="shared" si="0"/>
        <v>128.88888888888874</v>
      </c>
      <c r="X43" s="16"/>
      <c r="Y43" s="16"/>
      <c r="Z43" s="16"/>
      <c r="AA43" s="16">
        <f t="shared" si="0"/>
        <v>73.333333333333258</v>
      </c>
      <c r="AB43" s="16"/>
      <c r="AC43" s="16"/>
      <c r="AD43" s="16"/>
      <c r="AE43" s="16"/>
      <c r="AF43" s="16"/>
      <c r="AG43" s="16"/>
      <c r="AH43" s="17"/>
      <c r="AI43" s="18"/>
      <c r="AJ43" s="18"/>
    </row>
    <row r="44" spans="1:36">
      <c r="A44" s="10"/>
      <c r="B44" s="16"/>
      <c r="C44" s="16">
        <f t="shared" si="1"/>
        <v>82.222222222222143</v>
      </c>
      <c r="D44" s="16"/>
      <c r="E44" s="16"/>
      <c r="F44" s="16"/>
      <c r="G44" s="16">
        <f t="shared" si="1"/>
        <v>14.44444444444443</v>
      </c>
      <c r="H44" s="16">
        <f t="shared" si="1"/>
        <v>63.333333333333265</v>
      </c>
      <c r="I44" s="16"/>
      <c r="J44" s="16"/>
      <c r="K44" s="16"/>
      <c r="L44" s="16">
        <f t="shared" si="1"/>
        <v>77.7777777777777</v>
      </c>
      <c r="M44" s="16"/>
      <c r="N44" s="16"/>
      <c r="O44" s="16"/>
      <c r="P44" s="16"/>
      <c r="Q44" s="16">
        <f t="shared" si="1"/>
        <v>59.999999999999943</v>
      </c>
      <c r="R44" s="16">
        <f t="shared" si="0"/>
        <v>149.99999999999986</v>
      </c>
      <c r="S44" s="16"/>
      <c r="T44" s="16"/>
      <c r="U44" s="16"/>
      <c r="V44" s="16">
        <f t="shared" si="0"/>
        <v>25.555555555555532</v>
      </c>
      <c r="W44" s="16">
        <f t="shared" si="0"/>
        <v>148.88888888888874</v>
      </c>
      <c r="X44" s="16"/>
      <c r="Y44" s="16"/>
      <c r="Z44" s="16"/>
      <c r="AA44" s="16">
        <f t="shared" si="0"/>
        <v>128.88888888888874</v>
      </c>
      <c r="AB44" s="16"/>
      <c r="AC44" s="16"/>
      <c r="AD44" s="16"/>
      <c r="AE44" s="16"/>
      <c r="AF44" s="16"/>
      <c r="AG44" s="16"/>
      <c r="AH44" s="17"/>
      <c r="AI44" s="18"/>
      <c r="AJ44" s="18"/>
    </row>
    <row r="45" spans="1:36">
      <c r="A45" s="10"/>
      <c r="B45" s="16"/>
      <c r="C45" s="16">
        <f t="shared" si="1"/>
        <v>51.111111111111065</v>
      </c>
      <c r="D45" s="16"/>
      <c r="E45" s="16"/>
      <c r="F45" s="16"/>
      <c r="G45" s="16">
        <f t="shared" si="1"/>
        <v>7.7777777777777706</v>
      </c>
      <c r="H45" s="16">
        <f t="shared" si="1"/>
        <v>67.777777777777715</v>
      </c>
      <c r="I45" s="16"/>
      <c r="J45" s="16"/>
      <c r="K45" s="16"/>
      <c r="L45" s="16">
        <f t="shared" si="1"/>
        <v>8.8888888888888804</v>
      </c>
      <c r="M45" s="16"/>
      <c r="N45" s="16"/>
      <c r="O45" s="16"/>
      <c r="P45" s="16"/>
      <c r="Q45" s="16">
        <f t="shared" si="1"/>
        <v>44.4444444444444</v>
      </c>
      <c r="R45" s="16">
        <f t="shared" si="0"/>
        <v>72.222222222222157</v>
      </c>
      <c r="S45" s="16"/>
      <c r="T45" s="16"/>
      <c r="U45" s="16"/>
      <c r="V45" s="16">
        <f t="shared" si="0"/>
        <v>35.555555555555522</v>
      </c>
      <c r="W45" s="16">
        <f t="shared" si="0"/>
        <v>155.5555555555554</v>
      </c>
      <c r="X45" s="16"/>
      <c r="Y45" s="16"/>
      <c r="Z45" s="16"/>
      <c r="AA45" s="16">
        <f t="shared" si="0"/>
        <v>146.66666666666652</v>
      </c>
      <c r="AB45" s="16"/>
      <c r="AC45" s="16"/>
      <c r="AD45" s="16"/>
      <c r="AE45" s="16"/>
      <c r="AF45" s="16"/>
      <c r="AG45" s="16"/>
      <c r="AH45" s="17"/>
      <c r="AI45" s="18"/>
      <c r="AJ45" s="18"/>
    </row>
    <row r="46" spans="1:36">
      <c r="A46" s="10"/>
      <c r="B46" s="16"/>
      <c r="C46" s="16">
        <f t="shared" si="1"/>
        <v>72.222222222222157</v>
      </c>
      <c r="D46" s="16"/>
      <c r="E46" s="16"/>
      <c r="F46" s="16"/>
      <c r="G46" s="16">
        <f t="shared" si="1"/>
        <v>12.222222222222211</v>
      </c>
      <c r="H46" s="16">
        <f t="shared" si="1"/>
        <v>93.333333333333243</v>
      </c>
      <c r="I46" s="16"/>
      <c r="J46" s="16"/>
      <c r="K46" s="16"/>
      <c r="L46" s="16">
        <f t="shared" si="1"/>
        <v>26.666666666666639</v>
      </c>
      <c r="M46" s="16"/>
      <c r="N46" s="16"/>
      <c r="O46" s="16"/>
      <c r="P46" s="16"/>
      <c r="Q46" s="16">
        <f t="shared" si="1"/>
        <v>72.222222222222157</v>
      </c>
      <c r="R46" s="16">
        <f t="shared" si="0"/>
        <v>61.111111111111057</v>
      </c>
      <c r="S46" s="16"/>
      <c r="T46" s="16"/>
      <c r="U46" s="16"/>
      <c r="V46" s="16">
        <f t="shared" si="0"/>
        <v>168.88888888888872</v>
      </c>
      <c r="W46" s="16">
        <f t="shared" si="0"/>
        <v>39.999999999999957</v>
      </c>
      <c r="X46" s="16"/>
      <c r="Y46" s="16"/>
      <c r="Z46" s="16"/>
      <c r="AA46" s="16"/>
      <c r="AB46" s="16"/>
      <c r="AC46" s="16"/>
      <c r="AD46" s="16"/>
      <c r="AE46" s="16"/>
      <c r="AF46" s="16"/>
      <c r="AG46" s="16"/>
      <c r="AH46" s="17"/>
      <c r="AI46" s="18"/>
      <c r="AJ46" s="18"/>
    </row>
    <row r="47" spans="1:36">
      <c r="A47" s="10"/>
      <c r="B47" s="16"/>
      <c r="C47" s="16">
        <f t="shared" si="1"/>
        <v>11.777777777777766</v>
      </c>
      <c r="D47" s="16"/>
      <c r="E47" s="16"/>
      <c r="F47" s="16"/>
      <c r="G47" s="16">
        <f t="shared" si="1"/>
        <v>91.111111111111015</v>
      </c>
      <c r="H47" s="16">
        <f t="shared" si="1"/>
        <v>105.55555555555544</v>
      </c>
      <c r="I47" s="16"/>
      <c r="J47" s="16"/>
      <c r="K47" s="16"/>
      <c r="L47" s="16">
        <f t="shared" si="1"/>
        <v>12.222222222222211</v>
      </c>
      <c r="M47" s="16"/>
      <c r="N47" s="16"/>
      <c r="O47" s="16"/>
      <c r="P47" s="16"/>
      <c r="Q47" s="16">
        <f t="shared" si="1"/>
        <v>96.666666666666572</v>
      </c>
      <c r="R47" s="16">
        <f t="shared" si="0"/>
        <v>45.555555555555507</v>
      </c>
      <c r="S47" s="16"/>
      <c r="T47" s="16"/>
      <c r="U47" s="16"/>
      <c r="V47" s="16"/>
      <c r="W47" s="16">
        <f t="shared" si="0"/>
        <v>68.888888888888815</v>
      </c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7"/>
      <c r="AI47" s="18"/>
      <c r="AJ47" s="18"/>
    </row>
    <row r="48" spans="1:36">
      <c r="A48" s="10"/>
      <c r="B48" s="16"/>
      <c r="C48" s="16">
        <f t="shared" si="1"/>
        <v>39.999999999999957</v>
      </c>
      <c r="D48" s="16"/>
      <c r="E48" s="16"/>
      <c r="F48" s="16"/>
      <c r="G48" s="16">
        <f t="shared" si="1"/>
        <v>37.777777777777743</v>
      </c>
      <c r="H48" s="16">
        <f t="shared" si="1"/>
        <v>107.77777777777767</v>
      </c>
      <c r="I48" s="16"/>
      <c r="J48" s="16"/>
      <c r="K48" s="16"/>
      <c r="L48" s="16">
        <f t="shared" si="1"/>
        <v>37.777777777777743</v>
      </c>
      <c r="M48" s="16"/>
      <c r="N48" s="16"/>
      <c r="O48" s="16"/>
      <c r="P48" s="16"/>
      <c r="Q48" s="16">
        <f t="shared" si="1"/>
        <v>83.333333333333258</v>
      </c>
      <c r="R48" s="16">
        <f t="shared" si="0"/>
        <v>32.222222222222186</v>
      </c>
      <c r="S48" s="16"/>
      <c r="T48" s="16"/>
      <c r="U48" s="16"/>
      <c r="V48" s="16"/>
      <c r="W48" s="16">
        <f t="shared" si="0"/>
        <v>89.999999999999915</v>
      </c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7"/>
      <c r="AI48" s="18"/>
      <c r="AJ48" s="18"/>
    </row>
    <row r="49" spans="1:36">
      <c r="A49" s="10"/>
      <c r="B49" s="16"/>
      <c r="C49" s="16">
        <f t="shared" si="1"/>
        <v>51.111111111111065</v>
      </c>
      <c r="D49" s="16"/>
      <c r="E49" s="16"/>
      <c r="F49" s="16"/>
      <c r="G49" s="16">
        <v>137.77777777777763</v>
      </c>
      <c r="H49" s="16">
        <f t="shared" si="1"/>
        <v>36.666666666666629</v>
      </c>
      <c r="I49" s="16"/>
      <c r="J49" s="16"/>
      <c r="K49" s="16"/>
      <c r="L49" s="16">
        <f t="shared" si="1"/>
        <v>36.666666666666629</v>
      </c>
      <c r="M49" s="16"/>
      <c r="N49" s="16"/>
      <c r="O49" s="16"/>
      <c r="P49" s="16"/>
      <c r="Q49" s="16">
        <f t="shared" si="1"/>
        <v>39.999999999999957</v>
      </c>
      <c r="R49" s="16">
        <f t="shared" si="0"/>
        <v>32.222222222222186</v>
      </c>
      <c r="S49" s="16"/>
      <c r="T49" s="16"/>
      <c r="U49" s="16"/>
      <c r="V49" s="16"/>
      <c r="W49" s="16">
        <f t="shared" si="0"/>
        <v>52.222222222222165</v>
      </c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7"/>
      <c r="AI49" s="18"/>
      <c r="AJ49" s="18"/>
    </row>
    <row r="50" spans="1:36">
      <c r="A50" s="10"/>
      <c r="B50" s="16"/>
      <c r="C50" s="16">
        <f t="shared" si="1"/>
        <v>61.111111111111057</v>
      </c>
      <c r="D50" s="16"/>
      <c r="E50" s="16"/>
      <c r="F50" s="16"/>
      <c r="G50" s="16"/>
      <c r="H50" s="16">
        <f t="shared" si="1"/>
        <v>67.777777777777715</v>
      </c>
      <c r="I50" s="16"/>
      <c r="J50" s="16"/>
      <c r="K50" s="16"/>
      <c r="L50" s="16">
        <f t="shared" si="1"/>
        <v>9.9999999999999893</v>
      </c>
      <c r="M50" s="16"/>
      <c r="N50" s="16"/>
      <c r="O50" s="16"/>
      <c r="P50" s="16"/>
      <c r="Q50" s="16">
        <f t="shared" si="1"/>
        <v>157.7777777777776</v>
      </c>
      <c r="R50" s="16">
        <f t="shared" si="0"/>
        <v>46.666666666666622</v>
      </c>
      <c r="S50" s="16"/>
      <c r="T50" s="16"/>
      <c r="U50" s="16"/>
      <c r="V50" s="16"/>
      <c r="W50" s="16">
        <f t="shared" si="0"/>
        <v>122.22222222222211</v>
      </c>
      <c r="X50" s="16"/>
      <c r="Y50" s="16"/>
      <c r="Z50" s="16"/>
      <c r="AA50" s="16"/>
      <c r="AB50" s="16"/>
      <c r="AC50" s="16"/>
      <c r="AD50" s="16"/>
      <c r="AE50" s="16"/>
      <c r="AF50" s="16"/>
      <c r="AG50" s="16"/>
      <c r="AH50" s="17"/>
      <c r="AI50" s="18"/>
      <c r="AJ50" s="18"/>
    </row>
    <row r="51" spans="1:36">
      <c r="A51" s="10"/>
      <c r="B51" s="16"/>
      <c r="C51" s="16">
        <f t="shared" si="1"/>
        <v>65.555555555555486</v>
      </c>
      <c r="D51" s="16"/>
      <c r="E51" s="16"/>
      <c r="F51" s="16"/>
      <c r="G51" s="16"/>
      <c r="H51" s="16">
        <f t="shared" si="1"/>
        <v>63.333333333333265</v>
      </c>
      <c r="I51" s="16"/>
      <c r="J51" s="16"/>
      <c r="K51" s="16"/>
      <c r="L51" s="16">
        <f t="shared" si="1"/>
        <v>72.222222222222157</v>
      </c>
      <c r="M51" s="16"/>
      <c r="N51" s="16"/>
      <c r="O51" s="16"/>
      <c r="P51" s="16"/>
      <c r="Q51" s="16"/>
      <c r="R51" s="16">
        <f t="shared" ref="R51" si="2">R20*111.111111111111</f>
        <v>165.5555555555554</v>
      </c>
      <c r="S51" s="16"/>
      <c r="T51" s="16"/>
      <c r="U51" s="16"/>
      <c r="V51" s="16"/>
      <c r="W51" s="16">
        <f t="shared" ref="C51:W58" si="3">W20*111.111111111111</f>
        <v>134.44444444444431</v>
      </c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7"/>
      <c r="AI51" s="18"/>
      <c r="AJ51" s="18"/>
    </row>
    <row r="52" spans="1:36">
      <c r="A52" s="10"/>
      <c r="B52" s="16"/>
      <c r="C52" s="16">
        <f t="shared" si="3"/>
        <v>91.111111111111015</v>
      </c>
      <c r="D52" s="16"/>
      <c r="E52" s="16"/>
      <c r="F52" s="16"/>
      <c r="G52" s="16"/>
      <c r="H52" s="16">
        <f t="shared" si="3"/>
        <v>72.222222222222157</v>
      </c>
      <c r="I52" s="16"/>
      <c r="J52" s="16"/>
      <c r="K52" s="16"/>
      <c r="L52" s="16">
        <f t="shared" si="3"/>
        <v>98.888888888888786</v>
      </c>
      <c r="M52" s="16"/>
      <c r="N52" s="16"/>
      <c r="O52" s="16"/>
      <c r="P52" s="16"/>
      <c r="Q52" s="16"/>
      <c r="R52" s="16">
        <v>157.7777777777776</v>
      </c>
      <c r="S52" s="16"/>
      <c r="T52" s="16"/>
      <c r="U52" s="16"/>
      <c r="V52" s="16"/>
      <c r="W52" s="16">
        <f t="shared" si="3"/>
        <v>57.777777777777722</v>
      </c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7"/>
      <c r="AI52" s="18"/>
      <c r="AJ52" s="18"/>
    </row>
    <row r="53" spans="1:36">
      <c r="A53" s="10"/>
      <c r="B53" s="16"/>
      <c r="C53" s="16">
        <f t="shared" si="3"/>
        <v>103.33333333333323</v>
      </c>
      <c r="D53" s="16"/>
      <c r="E53" s="16"/>
      <c r="F53" s="16"/>
      <c r="G53" s="16"/>
      <c r="H53" s="16">
        <f t="shared" si="3"/>
        <v>51.111111111111065</v>
      </c>
      <c r="I53" s="16"/>
      <c r="J53" s="16"/>
      <c r="K53" s="16"/>
      <c r="L53" s="16">
        <f t="shared" si="3"/>
        <v>85.555555555555472</v>
      </c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>
        <f t="shared" si="3"/>
        <v>168.88888888888872</v>
      </c>
      <c r="X53" s="19"/>
      <c r="Y53" s="16"/>
      <c r="Z53" s="16"/>
      <c r="AA53" s="16"/>
      <c r="AB53" s="16"/>
      <c r="AC53" s="16"/>
      <c r="AD53" s="16"/>
      <c r="AE53" s="16"/>
      <c r="AF53" s="16"/>
      <c r="AG53" s="16"/>
      <c r="AH53" s="17"/>
      <c r="AI53" s="18"/>
      <c r="AJ53" s="18"/>
    </row>
    <row r="54" spans="1:36">
      <c r="A54" s="10"/>
      <c r="B54" s="16"/>
      <c r="C54" s="16">
        <f t="shared" si="3"/>
        <v>129.99999999999986</v>
      </c>
      <c r="D54" s="16"/>
      <c r="E54" s="16"/>
      <c r="F54" s="16"/>
      <c r="G54" s="16"/>
      <c r="H54" s="16">
        <f t="shared" si="3"/>
        <v>62.222222222222165</v>
      </c>
      <c r="I54" s="16"/>
      <c r="J54" s="16"/>
      <c r="K54" s="16"/>
      <c r="L54" s="16">
        <f t="shared" si="3"/>
        <v>85.555555555555472</v>
      </c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>
        <f t="shared" si="3"/>
        <v>164.44444444444429</v>
      </c>
      <c r="X54" s="19"/>
      <c r="Y54" s="16"/>
      <c r="Z54" s="16"/>
      <c r="AA54" s="16"/>
      <c r="AB54" s="16"/>
      <c r="AC54" s="16"/>
      <c r="AD54" s="16"/>
      <c r="AE54" s="16"/>
      <c r="AF54" s="16"/>
      <c r="AG54" s="16"/>
      <c r="AH54" s="17"/>
      <c r="AI54" s="18"/>
      <c r="AJ54" s="18"/>
    </row>
    <row r="55" spans="1:36">
      <c r="A55" s="10"/>
      <c r="B55" s="16"/>
      <c r="C55" s="16">
        <f t="shared" si="3"/>
        <v>51.111111111111065</v>
      </c>
      <c r="D55" s="16"/>
      <c r="E55" s="16"/>
      <c r="F55" s="16"/>
      <c r="G55" s="16"/>
      <c r="H55" s="16">
        <f t="shared" si="3"/>
        <v>62.222222222222165</v>
      </c>
      <c r="I55" s="16"/>
      <c r="J55" s="16"/>
      <c r="K55" s="16"/>
      <c r="L55" s="16">
        <f t="shared" si="3"/>
        <v>53.333333333333279</v>
      </c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9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7"/>
      <c r="AI55" s="18"/>
      <c r="AJ55" s="18"/>
    </row>
    <row r="56" spans="1:36">
      <c r="A56" s="10"/>
      <c r="B56" s="16"/>
      <c r="C56" s="19"/>
      <c r="D56" s="16"/>
      <c r="E56" s="16"/>
      <c r="F56" s="16"/>
      <c r="G56" s="16"/>
      <c r="H56" s="16">
        <f t="shared" si="3"/>
        <v>165.5555555555554</v>
      </c>
      <c r="I56" s="16"/>
      <c r="J56" s="16"/>
      <c r="K56" s="16"/>
      <c r="L56" s="16">
        <f t="shared" si="3"/>
        <v>17.777777777777761</v>
      </c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  <c r="AH56" s="17"/>
      <c r="AI56" s="18"/>
      <c r="AJ56" s="18"/>
    </row>
    <row r="57" spans="1:36">
      <c r="A57" s="10"/>
      <c r="B57" s="16"/>
      <c r="C57" s="16"/>
      <c r="D57" s="16"/>
      <c r="E57" s="16"/>
      <c r="F57" s="16"/>
      <c r="G57" s="16"/>
      <c r="H57" s="16">
        <f t="shared" si="3"/>
        <v>163.33333333333317</v>
      </c>
      <c r="I57" s="16"/>
      <c r="J57" s="16"/>
      <c r="K57" s="16"/>
      <c r="L57" s="16">
        <f t="shared" si="3"/>
        <v>41.111111111111072</v>
      </c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7"/>
      <c r="AI57" s="18"/>
      <c r="AJ57" s="18"/>
    </row>
    <row r="58" spans="1:36">
      <c r="A58" s="10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>
        <f t="shared" si="3"/>
        <v>65.555555555555486</v>
      </c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7"/>
      <c r="AI58" s="18"/>
      <c r="AJ58" s="18"/>
    </row>
    <row r="59" spans="1:36" ht="16" thickBot="1">
      <c r="A59" s="13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1"/>
      <c r="AI59" s="18"/>
      <c r="AJ59" s="18"/>
    </row>
    <row r="60" spans="1:36" ht="16" thickBot="1"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</row>
    <row r="61" spans="1:36">
      <c r="A61" s="1" t="s">
        <v>19</v>
      </c>
      <c r="B61" s="2"/>
      <c r="C61" s="3"/>
      <c r="E61" s="1" t="s">
        <v>18</v>
      </c>
      <c r="F61" s="2"/>
      <c r="G61" s="2"/>
      <c r="H61" s="3"/>
    </row>
    <row r="62" spans="1:36">
      <c r="A62" s="22" t="s">
        <v>1</v>
      </c>
      <c r="B62" s="23" t="s">
        <v>2</v>
      </c>
      <c r="C62" s="24" t="s">
        <v>3</v>
      </c>
      <c r="E62" s="10"/>
      <c r="F62" s="5"/>
      <c r="G62" s="5"/>
      <c r="H62" s="7"/>
    </row>
    <row r="63" spans="1:36">
      <c r="A63" s="25">
        <v>36.666666666666629</v>
      </c>
      <c r="B63" s="26">
        <v>35.555555555555522</v>
      </c>
      <c r="C63" s="27">
        <v>118.88888888888877</v>
      </c>
      <c r="E63" s="28"/>
      <c r="F63" s="23" t="s">
        <v>1</v>
      </c>
      <c r="G63" s="23" t="s">
        <v>2</v>
      </c>
      <c r="H63" s="24" t="s">
        <v>3</v>
      </c>
    </row>
    <row r="64" spans="1:36">
      <c r="A64" s="25">
        <v>46.666666666666622</v>
      </c>
      <c r="B64" s="26">
        <v>46.666666666666622</v>
      </c>
      <c r="C64" s="27">
        <v>14.44444444444443</v>
      </c>
      <c r="E64" s="22" t="s">
        <v>13</v>
      </c>
      <c r="F64" s="26">
        <f>AVERAGE(A63:A153)</f>
        <v>51.222222222222186</v>
      </c>
      <c r="G64" s="26">
        <f>AVERAGE(B63:B161)</f>
        <v>79.243546576879837</v>
      </c>
      <c r="H64" s="27">
        <f>AVERAGE(C63:C92)</f>
        <v>47.851851851851784</v>
      </c>
    </row>
    <row r="65" spans="1:11">
      <c r="A65" s="25">
        <v>12.222222222222211</v>
      </c>
      <c r="B65" s="26">
        <v>55.5555555555555</v>
      </c>
      <c r="C65" s="27">
        <v>82.222222222222143</v>
      </c>
      <c r="E65" s="22" t="s">
        <v>14</v>
      </c>
      <c r="F65" s="26">
        <f>STDEV(A63:A153)</f>
        <v>34.512934693817243</v>
      </c>
      <c r="G65" s="26">
        <f>STDEV(B63:B161)</f>
        <v>36.785363011859076</v>
      </c>
      <c r="H65" s="27">
        <f>STDEV(C63:C92)</f>
        <v>45.091962541589751</v>
      </c>
      <c r="I65" s="29"/>
      <c r="J65" s="29"/>
      <c r="K65" s="29"/>
    </row>
    <row r="66" spans="1:11" ht="16" thickBot="1">
      <c r="A66" s="25">
        <v>52.222222222222165</v>
      </c>
      <c r="B66" s="26">
        <v>59.999999999999943</v>
      </c>
      <c r="C66" s="27">
        <v>89.999999999999915</v>
      </c>
      <c r="E66" s="13"/>
      <c r="F66" s="14"/>
      <c r="G66" s="14"/>
      <c r="H66" s="15"/>
    </row>
    <row r="67" spans="1:11">
      <c r="A67" s="25">
        <v>119</v>
      </c>
      <c r="B67" s="26">
        <v>64.444444444444372</v>
      </c>
      <c r="C67" s="27">
        <v>137.77777777777763</v>
      </c>
    </row>
    <row r="68" spans="1:11">
      <c r="A68" s="25">
        <v>52.222222222222165</v>
      </c>
      <c r="B68" s="26">
        <v>78.8888888888888</v>
      </c>
      <c r="C68" s="27">
        <v>38.88888888888885</v>
      </c>
    </row>
    <row r="69" spans="1:11">
      <c r="A69" s="25">
        <v>33.3333333333333</v>
      </c>
      <c r="B69" s="26">
        <v>44.4444444444444</v>
      </c>
      <c r="C69" s="27">
        <v>74.444444444444372</v>
      </c>
    </row>
    <row r="70" spans="1:11">
      <c r="A70" s="25">
        <v>48.888888888888843</v>
      </c>
      <c r="B70" s="26">
        <v>44.4444444444444</v>
      </c>
      <c r="C70" s="27">
        <v>29.999999999999972</v>
      </c>
    </row>
    <row r="71" spans="1:11">
      <c r="A71" s="25">
        <v>24.444444444444422</v>
      </c>
      <c r="B71" s="26">
        <v>72.222222222222157</v>
      </c>
      <c r="C71" s="27">
        <v>33.3333333333333</v>
      </c>
    </row>
    <row r="72" spans="1:11">
      <c r="A72" s="25">
        <v>37.777777777777743</v>
      </c>
      <c r="B72" s="26">
        <v>82.222222222222143</v>
      </c>
      <c r="C72" s="27">
        <v>26.666666666666639</v>
      </c>
    </row>
    <row r="73" spans="1:11">
      <c r="A73" s="25">
        <v>45.555555555555507</v>
      </c>
      <c r="B73" s="26">
        <v>51.111111111111065</v>
      </c>
      <c r="C73" s="27">
        <v>12.222222222222211</v>
      </c>
    </row>
    <row r="74" spans="1:11">
      <c r="A74" s="25">
        <v>40</v>
      </c>
      <c r="B74" s="26">
        <v>72.222222222222157</v>
      </c>
      <c r="C74" s="27">
        <v>9.9999999999999893</v>
      </c>
    </row>
    <row r="75" spans="1:11">
      <c r="A75" s="25">
        <v>57.777777777777722</v>
      </c>
      <c r="B75" s="26">
        <v>11.777777777777766</v>
      </c>
      <c r="C75" s="27">
        <v>41.111111111111072</v>
      </c>
    </row>
    <row r="76" spans="1:11">
      <c r="A76" s="25">
        <v>47.777777777777729</v>
      </c>
      <c r="B76" s="26">
        <v>39.999999999999957</v>
      </c>
      <c r="C76" s="27">
        <v>65.555555555555486</v>
      </c>
    </row>
    <row r="77" spans="1:11">
      <c r="A77" s="25">
        <v>14.44444444444443</v>
      </c>
      <c r="B77" s="26">
        <v>51.111111111111065</v>
      </c>
      <c r="C77" s="27">
        <v>7.7777777777777706</v>
      </c>
    </row>
    <row r="78" spans="1:11">
      <c r="A78" s="25">
        <v>7.7777777777777706</v>
      </c>
      <c r="B78" s="26">
        <v>61.111111111111057</v>
      </c>
      <c r="C78" s="27">
        <v>27.77777777777775</v>
      </c>
    </row>
    <row r="79" spans="1:11">
      <c r="A79" s="25">
        <v>12.222222222222211</v>
      </c>
      <c r="B79" s="26">
        <v>65.555555555555486</v>
      </c>
      <c r="C79" s="27">
        <v>8.8888888888888804</v>
      </c>
    </row>
    <row r="80" spans="1:11">
      <c r="A80" s="25">
        <v>91.111111111111015</v>
      </c>
      <c r="B80" s="26">
        <v>91.111111111111015</v>
      </c>
      <c r="C80" s="27">
        <v>39.999999999999957</v>
      </c>
    </row>
    <row r="81" spans="1:3">
      <c r="A81" s="25">
        <v>37.777777777777743</v>
      </c>
      <c r="B81" s="26">
        <v>103.33333333333323</v>
      </c>
      <c r="C81" s="27">
        <v>157.7777777777776</v>
      </c>
    </row>
    <row r="82" spans="1:3">
      <c r="A82" s="25">
        <v>137.77777777777763</v>
      </c>
      <c r="B82" s="26">
        <v>129.99999999999986</v>
      </c>
      <c r="C82" s="27">
        <v>25.555555555555532</v>
      </c>
    </row>
    <row r="83" spans="1:3">
      <c r="A83" s="25">
        <v>56.666666666666615</v>
      </c>
      <c r="B83" s="26">
        <v>51.111111111111065</v>
      </c>
      <c r="C83" s="27">
        <v>23.333333333333311</v>
      </c>
    </row>
    <row r="84" spans="1:3">
      <c r="A84" s="25">
        <v>47.777777777777729</v>
      </c>
      <c r="B84" s="26">
        <v>36.666666666666629</v>
      </c>
      <c r="C84" s="27">
        <v>32.222222222222186</v>
      </c>
    </row>
    <row r="85" spans="1:3">
      <c r="A85" s="25">
        <v>22.2222222222222</v>
      </c>
      <c r="B85" s="26">
        <v>54.444444444444386</v>
      </c>
      <c r="C85" s="27">
        <v>25.555555555555532</v>
      </c>
    </row>
    <row r="86" spans="1:3">
      <c r="A86" s="25">
        <v>29.999999999999972</v>
      </c>
      <c r="B86" s="26">
        <v>54.444444444444386</v>
      </c>
      <c r="C86" s="27">
        <v>168.88888888888872</v>
      </c>
    </row>
    <row r="87" spans="1:3">
      <c r="A87" s="25">
        <v>41.111111111111072</v>
      </c>
      <c r="B87" s="26">
        <v>37.777777777777743</v>
      </c>
      <c r="C87" s="27">
        <v>29.999999999999972</v>
      </c>
    </row>
    <row r="88" spans="1:3">
      <c r="A88" s="25">
        <v>81.111111111111029</v>
      </c>
      <c r="B88" s="26">
        <v>56.666666666666615</v>
      </c>
      <c r="C88" s="27">
        <v>11.1111111111111</v>
      </c>
    </row>
    <row r="89" spans="1:3">
      <c r="A89" s="25">
        <v>42.222222222222179</v>
      </c>
      <c r="B89" s="26">
        <v>66.6666666666666</v>
      </c>
      <c r="C89" s="27">
        <v>4.4444444444444402</v>
      </c>
    </row>
    <row r="90" spans="1:3">
      <c r="A90" s="25">
        <v>33.3333333333333</v>
      </c>
      <c r="B90" s="26">
        <v>81.111111111111029</v>
      </c>
      <c r="C90" s="27">
        <v>43.333333333333293</v>
      </c>
    </row>
    <row r="91" spans="1:3">
      <c r="A91" s="25">
        <v>49.99999999999995</v>
      </c>
      <c r="B91" s="26">
        <v>47.777777777777729</v>
      </c>
      <c r="C91" s="27">
        <v>38.88888888888885</v>
      </c>
    </row>
    <row r="92" spans="1:3">
      <c r="A92" s="25">
        <v>77.7777777777777</v>
      </c>
      <c r="B92" s="26">
        <v>53.333333333333279</v>
      </c>
      <c r="C92" s="27">
        <v>14.44444444444443</v>
      </c>
    </row>
    <row r="93" spans="1:3">
      <c r="A93" s="25">
        <v>8.8888888888888804</v>
      </c>
      <c r="B93" s="26">
        <v>63.333333333333265</v>
      </c>
      <c r="C93" s="27"/>
    </row>
    <row r="94" spans="1:3">
      <c r="A94" s="25">
        <v>26.666666666666639</v>
      </c>
      <c r="B94" s="26">
        <v>67.777777777777715</v>
      </c>
      <c r="C94" s="27"/>
    </row>
    <row r="95" spans="1:3">
      <c r="A95" s="25">
        <v>12.222222222222211</v>
      </c>
      <c r="B95" s="26">
        <v>93.333333333333243</v>
      </c>
      <c r="C95" s="27"/>
    </row>
    <row r="96" spans="1:3">
      <c r="A96" s="25">
        <v>37.777777777777743</v>
      </c>
      <c r="B96" s="26">
        <v>105.55555555555544</v>
      </c>
      <c r="C96" s="27"/>
    </row>
    <row r="97" spans="1:3">
      <c r="A97" s="25">
        <v>36.666666666666629</v>
      </c>
      <c r="B97" s="26">
        <v>107.77777777777767</v>
      </c>
      <c r="C97" s="27"/>
    </row>
    <row r="98" spans="1:3">
      <c r="A98" s="25">
        <v>9.9999999999999893</v>
      </c>
      <c r="B98" s="26">
        <v>36.666666666666629</v>
      </c>
      <c r="C98" s="27"/>
    </row>
    <row r="99" spans="1:3">
      <c r="A99" s="25">
        <v>72.222222222222157</v>
      </c>
      <c r="B99" s="26">
        <v>67.777777777777715</v>
      </c>
      <c r="C99" s="27"/>
    </row>
    <row r="100" spans="1:3">
      <c r="A100" s="25">
        <v>98.888888888888786</v>
      </c>
      <c r="B100" s="26">
        <v>63.333333333333265</v>
      </c>
      <c r="C100" s="27"/>
    </row>
    <row r="101" spans="1:3">
      <c r="A101" s="25">
        <v>85.555555555555472</v>
      </c>
      <c r="B101" s="26">
        <v>72.222222222222157</v>
      </c>
      <c r="C101" s="27"/>
    </row>
    <row r="102" spans="1:3">
      <c r="A102" s="25">
        <v>85.555555555555472</v>
      </c>
      <c r="B102" s="26">
        <v>51.111111111111065</v>
      </c>
      <c r="C102" s="27"/>
    </row>
    <row r="103" spans="1:3">
      <c r="A103" s="25">
        <v>53.333333333333279</v>
      </c>
      <c r="B103" s="26">
        <v>62.222222222222165</v>
      </c>
      <c r="C103" s="27"/>
    </row>
    <row r="104" spans="1:3">
      <c r="A104" s="25">
        <v>17.777777777777761</v>
      </c>
      <c r="B104" s="26">
        <v>62.222222222222165</v>
      </c>
      <c r="C104" s="27"/>
    </row>
    <row r="105" spans="1:3">
      <c r="A105" s="25">
        <v>41.111111111111072</v>
      </c>
      <c r="B105" s="26">
        <v>165.5555555555554</v>
      </c>
      <c r="C105" s="27"/>
    </row>
    <row r="106" spans="1:3">
      <c r="A106" s="25">
        <v>65.555555555555486</v>
      </c>
      <c r="B106" s="26">
        <v>163.33333333333317</v>
      </c>
      <c r="C106" s="27"/>
    </row>
    <row r="107" spans="1:3">
      <c r="A107" s="25">
        <v>7.7777777777777706</v>
      </c>
      <c r="B107" s="26">
        <v>105.55555555555544</v>
      </c>
      <c r="C107" s="27"/>
    </row>
    <row r="108" spans="1:3">
      <c r="A108" s="25">
        <v>83.333333333333258</v>
      </c>
      <c r="B108" s="26">
        <v>43.333333333333293</v>
      </c>
      <c r="C108" s="27"/>
    </row>
    <row r="109" spans="1:3">
      <c r="A109" s="25">
        <v>52.222222222222165</v>
      </c>
      <c r="B109" s="26">
        <v>66.6666666666666</v>
      </c>
      <c r="C109" s="27"/>
    </row>
    <row r="110" spans="1:3">
      <c r="A110" s="25">
        <v>27.77777777777775</v>
      </c>
      <c r="B110" s="26">
        <v>81.111111111111029</v>
      </c>
      <c r="C110" s="27"/>
    </row>
    <row r="111" spans="1:3">
      <c r="A111" s="25">
        <v>23.333333333333311</v>
      </c>
      <c r="B111" s="26">
        <v>65.555555555555486</v>
      </c>
      <c r="C111" s="27"/>
    </row>
    <row r="112" spans="1:3">
      <c r="A112" s="25">
        <v>53.333333333333279</v>
      </c>
      <c r="B112" s="26">
        <v>98.888888888888786</v>
      </c>
      <c r="C112" s="27"/>
    </row>
    <row r="113" spans="1:3">
      <c r="A113" s="25">
        <v>63.333333333333265</v>
      </c>
      <c r="B113" s="26">
        <v>53.333333333333279</v>
      </c>
      <c r="C113" s="27"/>
    </row>
    <row r="114" spans="1:3">
      <c r="A114" s="25">
        <v>98.888888888888786</v>
      </c>
      <c r="B114" s="26">
        <v>43.333333333333293</v>
      </c>
      <c r="C114" s="27"/>
    </row>
    <row r="115" spans="1:3">
      <c r="A115" s="25">
        <v>8.8888888888888804</v>
      </c>
      <c r="B115" s="26">
        <v>79.999999999999915</v>
      </c>
      <c r="C115" s="27"/>
    </row>
    <row r="116" spans="1:3">
      <c r="A116" s="25">
        <v>59.999999999999943</v>
      </c>
      <c r="B116" s="26">
        <v>136.66666666666652</v>
      </c>
      <c r="C116" s="27"/>
    </row>
    <row r="117" spans="1:3">
      <c r="A117" s="25">
        <v>44.4444444444444</v>
      </c>
      <c r="B117" s="26">
        <v>68.888888888888815</v>
      </c>
      <c r="C117" s="27"/>
    </row>
    <row r="118" spans="1:3">
      <c r="A118" s="25">
        <v>72.222222222222157</v>
      </c>
      <c r="B118" s="26">
        <v>97.777777777777686</v>
      </c>
      <c r="C118" s="27"/>
    </row>
    <row r="119" spans="1:3">
      <c r="A119" s="25">
        <v>96.666666666666572</v>
      </c>
      <c r="B119" s="26">
        <v>49.99999999999995</v>
      </c>
      <c r="C119" s="27"/>
    </row>
    <row r="120" spans="1:3">
      <c r="A120" s="25">
        <v>83.333333333333258</v>
      </c>
      <c r="B120" s="26">
        <v>53.333333333333279</v>
      </c>
      <c r="C120" s="27"/>
    </row>
    <row r="121" spans="1:3">
      <c r="A121" s="25">
        <v>39.999999999999957</v>
      </c>
      <c r="B121" s="26">
        <v>98.888888888888786</v>
      </c>
      <c r="C121" s="27"/>
    </row>
    <row r="122" spans="1:3">
      <c r="A122" s="25">
        <v>157.7777777777776</v>
      </c>
      <c r="B122" s="26">
        <v>98.888888888888786</v>
      </c>
      <c r="C122" s="27"/>
    </row>
    <row r="123" spans="1:3">
      <c r="A123" s="25">
        <v>33.3333333333333</v>
      </c>
      <c r="B123" s="26">
        <v>58.888888888888836</v>
      </c>
      <c r="C123" s="27"/>
    </row>
    <row r="124" spans="1:3">
      <c r="A124" s="25">
        <v>37.777777777777743</v>
      </c>
      <c r="B124" s="26">
        <v>136.66666666666652</v>
      </c>
      <c r="C124" s="27"/>
    </row>
    <row r="125" spans="1:3">
      <c r="A125" s="25">
        <v>68.888888888888815</v>
      </c>
      <c r="B125" s="26">
        <v>149.99999999999986</v>
      </c>
      <c r="C125" s="27"/>
    </row>
    <row r="126" spans="1:3">
      <c r="A126" s="25">
        <v>25.555555555555532</v>
      </c>
      <c r="B126" s="26">
        <v>72.222222222222157</v>
      </c>
      <c r="C126" s="27"/>
    </row>
    <row r="127" spans="1:3">
      <c r="A127" s="25">
        <v>15.555555555555541</v>
      </c>
      <c r="B127" s="26">
        <v>61.111111111111057</v>
      </c>
      <c r="C127" s="27"/>
    </row>
    <row r="128" spans="1:3">
      <c r="A128" s="25">
        <v>23.333333333333311</v>
      </c>
      <c r="B128" s="26">
        <v>45.555555555555507</v>
      </c>
      <c r="C128" s="27"/>
    </row>
    <row r="129" spans="1:3">
      <c r="A129" s="25">
        <v>32.222222222222186</v>
      </c>
      <c r="B129" s="26">
        <v>32.222222222222186</v>
      </c>
      <c r="C129" s="27"/>
    </row>
    <row r="130" spans="1:3">
      <c r="A130" s="25">
        <v>42.222222222222179</v>
      </c>
      <c r="B130" s="26">
        <v>32.222222222222186</v>
      </c>
      <c r="C130" s="27"/>
    </row>
    <row r="131" spans="1:3">
      <c r="A131" s="25">
        <v>71.111111111111043</v>
      </c>
      <c r="B131" s="26">
        <v>46.666666666666622</v>
      </c>
      <c r="C131" s="27"/>
    </row>
    <row r="132" spans="1:3">
      <c r="A132" s="25">
        <v>25.555555555555532</v>
      </c>
      <c r="B132" s="26">
        <v>165.5555555555554</v>
      </c>
      <c r="C132" s="27"/>
    </row>
    <row r="133" spans="1:3">
      <c r="A133" s="25">
        <v>35.555555555555522</v>
      </c>
      <c r="B133" s="26">
        <v>94.444444444444343</v>
      </c>
      <c r="C133" s="27"/>
    </row>
    <row r="134" spans="1:3">
      <c r="A134" s="25">
        <v>168.88888888888872</v>
      </c>
      <c r="B134" s="26">
        <v>75.555555555555486</v>
      </c>
      <c r="C134" s="27"/>
    </row>
    <row r="135" spans="1:3">
      <c r="A135" s="25">
        <v>29.999999999999972</v>
      </c>
      <c r="B135" s="26">
        <v>98.888888888888786</v>
      </c>
      <c r="C135" s="27"/>
    </row>
    <row r="136" spans="1:3">
      <c r="A136" s="25">
        <v>11.1111111111111</v>
      </c>
      <c r="B136" s="26">
        <v>105.55555555555544</v>
      </c>
      <c r="C136" s="27"/>
    </row>
    <row r="137" spans="1:3">
      <c r="A137" s="25">
        <v>4.4444444444444402</v>
      </c>
      <c r="B137" s="26">
        <v>38.88888888888885</v>
      </c>
      <c r="C137" s="27"/>
    </row>
    <row r="138" spans="1:3">
      <c r="A138" s="25">
        <v>47.777777777777729</v>
      </c>
      <c r="B138" s="26">
        <v>57.777777777777722</v>
      </c>
      <c r="C138" s="27"/>
    </row>
    <row r="139" spans="1:3">
      <c r="A139" s="25">
        <v>47.777777777777729</v>
      </c>
      <c r="B139" s="26">
        <v>78.8888888888888</v>
      </c>
      <c r="C139" s="27"/>
    </row>
    <row r="140" spans="1:3">
      <c r="A140" s="25">
        <v>36.666666666666629</v>
      </c>
      <c r="B140" s="26">
        <v>111.111111111111</v>
      </c>
      <c r="C140" s="27"/>
    </row>
    <row r="141" spans="1:3">
      <c r="A141" s="25">
        <v>69.999999999999929</v>
      </c>
      <c r="B141" s="26">
        <v>128.88888888888874</v>
      </c>
      <c r="C141" s="27"/>
    </row>
    <row r="142" spans="1:3">
      <c r="A142" s="25">
        <v>43.333333333333293</v>
      </c>
      <c r="B142" s="26">
        <v>148.88888888888874</v>
      </c>
      <c r="C142" s="27"/>
    </row>
    <row r="143" spans="1:3">
      <c r="A143" s="25">
        <v>73.333333333333258</v>
      </c>
      <c r="B143" s="26">
        <v>155.5555555555554</v>
      </c>
      <c r="C143" s="27"/>
    </row>
    <row r="144" spans="1:3">
      <c r="A144" s="25">
        <v>128.88888888888874</v>
      </c>
      <c r="B144" s="26">
        <v>39.999999999999957</v>
      </c>
      <c r="C144" s="27"/>
    </row>
    <row r="145" spans="1:3">
      <c r="A145" s="25">
        <v>146.66666666666652</v>
      </c>
      <c r="B145" s="26">
        <v>68.888888888888815</v>
      </c>
      <c r="C145" s="27"/>
    </row>
    <row r="146" spans="1:3">
      <c r="A146" s="25">
        <v>19.999999999999979</v>
      </c>
      <c r="B146" s="26">
        <v>89.999999999999915</v>
      </c>
      <c r="C146" s="27"/>
    </row>
    <row r="147" spans="1:3">
      <c r="A147" s="25">
        <v>12.222222222222211</v>
      </c>
      <c r="B147" s="26">
        <v>52.222222222222165</v>
      </c>
      <c r="C147" s="27"/>
    </row>
    <row r="148" spans="1:3">
      <c r="A148" s="25">
        <v>61.111111111111057</v>
      </c>
      <c r="B148" s="26">
        <v>122.22222222222211</v>
      </c>
      <c r="C148" s="27"/>
    </row>
    <row r="149" spans="1:3">
      <c r="A149" s="25">
        <v>14.44444444444443</v>
      </c>
      <c r="B149" s="26">
        <v>134.44444444444431</v>
      </c>
      <c r="C149" s="27"/>
    </row>
    <row r="150" spans="1:3">
      <c r="A150" s="25">
        <v>38.88888888888885</v>
      </c>
      <c r="B150" s="26">
        <v>57.777777777777722</v>
      </c>
      <c r="C150" s="27"/>
    </row>
    <row r="151" spans="1:3">
      <c r="A151" s="25">
        <v>73.333333333333258</v>
      </c>
      <c r="B151" s="26">
        <v>168.88888888888872</v>
      </c>
      <c r="C151" s="27"/>
    </row>
    <row r="152" spans="1:3">
      <c r="A152" s="25">
        <v>85.555555555555472</v>
      </c>
      <c r="B152" s="26">
        <v>164.44444444444429</v>
      </c>
      <c r="C152" s="27"/>
    </row>
    <row r="153" spans="1:3">
      <c r="A153" s="25">
        <v>72.222222222222157</v>
      </c>
      <c r="B153" s="26">
        <v>91.111111111111015</v>
      </c>
      <c r="C153" s="27"/>
    </row>
    <row r="154" spans="1:3">
      <c r="A154" s="25"/>
      <c r="B154" s="26">
        <v>122.22222222222211</v>
      </c>
      <c r="C154" s="27"/>
    </row>
    <row r="155" spans="1:3">
      <c r="A155" s="25"/>
      <c r="B155" s="26">
        <v>108.88888888888877</v>
      </c>
      <c r="C155" s="27"/>
    </row>
    <row r="156" spans="1:3">
      <c r="A156" s="25"/>
      <c r="B156" s="26">
        <v>63.333333333333265</v>
      </c>
      <c r="C156" s="27"/>
    </row>
    <row r="157" spans="1:3">
      <c r="A157" s="25"/>
      <c r="B157" s="26">
        <v>67.777777777777715</v>
      </c>
      <c r="C157" s="27"/>
    </row>
    <row r="158" spans="1:3">
      <c r="A158" s="25"/>
      <c r="B158" s="26">
        <v>56.666666666666615</v>
      </c>
      <c r="C158" s="27"/>
    </row>
    <row r="159" spans="1:3">
      <c r="A159" s="25"/>
      <c r="B159" s="26">
        <v>66.6666666666666</v>
      </c>
      <c r="C159" s="27"/>
    </row>
    <row r="160" spans="1:3">
      <c r="A160" s="25"/>
      <c r="B160" s="26">
        <v>79.999999999999915</v>
      </c>
      <c r="C160" s="27"/>
    </row>
    <row r="161" spans="1:3">
      <c r="A161" s="25"/>
      <c r="B161" s="26">
        <v>167.7777777777776</v>
      </c>
      <c r="C161" s="27"/>
    </row>
    <row r="162" spans="1:3" ht="16" thickBot="1">
      <c r="A162" s="30"/>
      <c r="B162" s="31"/>
      <c r="C162" s="32"/>
    </row>
    <row r="163" spans="1:3">
      <c r="A163" s="33"/>
      <c r="B163" s="33"/>
      <c r="C163" s="33"/>
    </row>
    <row r="164" spans="1:3">
      <c r="A164" s="33"/>
      <c r="B164" s="33"/>
      <c r="C164" s="33"/>
    </row>
    <row r="165" spans="1:3">
      <c r="A165" s="33"/>
      <c r="B165" s="33"/>
      <c r="C165" s="33"/>
    </row>
    <row r="166" spans="1:3">
      <c r="A166" s="33"/>
      <c r="B166" s="33"/>
      <c r="C166" s="33"/>
    </row>
    <row r="167" spans="1:3">
      <c r="A167" s="33"/>
      <c r="B167" s="33"/>
      <c r="C167" s="33"/>
    </row>
    <row r="168" spans="1:3">
      <c r="A168" s="33"/>
      <c r="B168" s="33"/>
      <c r="C168" s="3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 Kieffer</dc:creator>
  <cp:lastModifiedBy>Collin Kieffer</cp:lastModifiedBy>
  <dcterms:created xsi:type="dcterms:W3CDTF">2017-02-20T01:07:26Z</dcterms:created>
  <dcterms:modified xsi:type="dcterms:W3CDTF">2017-02-28T19:23:29Z</dcterms:modified>
</cp:coreProperties>
</file>